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ell proliferation" sheetId="1" state="visible" r:id="rId2"/>
    <sheet name="Live-dead" sheetId="2" state="visible" r:id="rId3"/>
    <sheet name="SABG-cou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2" uniqueCount="23">
  <si>
    <t xml:space="preserve">Quercetin</t>
  </si>
  <si>
    <t xml:space="preserve">Q3G</t>
  </si>
  <si>
    <t xml:space="preserve">2228 EP</t>
  </si>
  <si>
    <t xml:space="preserve">2228 SEN</t>
  </si>
  <si>
    <t xml:space="preserve">2827 EP</t>
  </si>
  <si>
    <t xml:space="preserve">2827 SEN</t>
  </si>
  <si>
    <t xml:space="preserve">396592 EP</t>
  </si>
  <si>
    <t xml:space="preserve">396592 SEN</t>
  </si>
  <si>
    <t xml:space="preserve">t0</t>
  </si>
  <si>
    <t xml:space="preserve">20 uM</t>
  </si>
  <si>
    <t xml:space="preserve">0 uM</t>
  </si>
  <si>
    <t xml:space="preserve">10 uM</t>
  </si>
  <si>
    <t xml:space="preserve">2 uM</t>
  </si>
  <si>
    <t xml:space="preserve">100 uM</t>
  </si>
  <si>
    <t xml:space="preserve">4 uM</t>
  </si>
  <si>
    <t xml:space="preserve">5 uM</t>
  </si>
  <si>
    <t xml:space="preserve">6 uM</t>
  </si>
  <si>
    <t xml:space="preserve">7 uM</t>
  </si>
  <si>
    <t xml:space="preserve">8 uM</t>
  </si>
  <si>
    <t xml:space="preserve">SABG (+)</t>
  </si>
  <si>
    <t xml:space="preserve">SABG (-)</t>
  </si>
  <si>
    <t xml:space="preserve">(+)= SABG staining positive</t>
  </si>
  <si>
    <t xml:space="preserve">(-)=SABG staining negativ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:O1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J1" s="2" t="s">
        <v>1</v>
      </c>
      <c r="K1" s="2"/>
      <c r="L1" s="2"/>
      <c r="M1" s="2"/>
      <c r="N1" s="2"/>
      <c r="O1" s="2"/>
    </row>
    <row r="2" customFormat="false" ht="15" hidden="false" customHeight="false" outlineLevel="0" collapsed="false"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J2" s="3" t="s">
        <v>2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</row>
    <row r="3" customFormat="false" ht="15" hidden="false" customHeight="false" outlineLevel="0" collapsed="false">
      <c r="A3" s="3" t="s">
        <v>8</v>
      </c>
      <c r="B3" s="3" t="n">
        <v>0.9731</v>
      </c>
      <c r="C3" s="3" t="n">
        <v>0.9711</v>
      </c>
      <c r="D3" s="3" t="n">
        <v>1.0957</v>
      </c>
      <c r="E3" s="3" t="n">
        <v>0.9443</v>
      </c>
      <c r="F3" s="3" t="n">
        <v>1.0242</v>
      </c>
      <c r="G3" s="3" t="n">
        <v>0.9646</v>
      </c>
      <c r="I3" s="3" t="str">
        <f aca="false">A3</f>
        <v>t0</v>
      </c>
      <c r="J3" s="3" t="n">
        <f aca="false">B3</f>
        <v>0.9731</v>
      </c>
      <c r="K3" s="3" t="n">
        <f aca="false">C3</f>
        <v>0.9711</v>
      </c>
      <c r="L3" s="3" t="n">
        <f aca="false">D3</f>
        <v>1.0957</v>
      </c>
      <c r="M3" s="3" t="n">
        <f aca="false">E3</f>
        <v>0.9443</v>
      </c>
      <c r="N3" s="3" t="n">
        <f aca="false">F3</f>
        <v>1.0242</v>
      </c>
      <c r="O3" s="3" t="n">
        <f aca="false">G3</f>
        <v>0.9646</v>
      </c>
    </row>
    <row r="4" customFormat="false" ht="15" hidden="false" customHeight="false" outlineLevel="0" collapsed="false">
      <c r="A4" s="3" t="s">
        <v>8</v>
      </c>
      <c r="B4" s="3" t="n">
        <v>1.0167</v>
      </c>
      <c r="C4" s="3" t="n">
        <v>1.0348</v>
      </c>
      <c r="D4" s="3" t="n">
        <v>0.9045</v>
      </c>
      <c r="E4" s="3" t="n">
        <v>1.1067</v>
      </c>
      <c r="F4" s="3" t="n">
        <v>0.9906</v>
      </c>
      <c r="G4" s="3" t="n">
        <v>0.9648</v>
      </c>
      <c r="I4" s="3" t="str">
        <f aca="false">A4</f>
        <v>t0</v>
      </c>
      <c r="J4" s="3" t="n">
        <f aca="false">B4</f>
        <v>1.0167</v>
      </c>
      <c r="K4" s="3" t="n">
        <f aca="false">C4</f>
        <v>1.0348</v>
      </c>
      <c r="L4" s="3" t="n">
        <f aca="false">D4</f>
        <v>0.9045</v>
      </c>
      <c r="M4" s="3" t="n">
        <f aca="false">E4</f>
        <v>1.1067</v>
      </c>
      <c r="N4" s="3" t="n">
        <f aca="false">F4</f>
        <v>0.9906</v>
      </c>
      <c r="O4" s="3" t="n">
        <f aca="false">G4</f>
        <v>0.9648</v>
      </c>
    </row>
    <row r="5" customFormat="false" ht="15" hidden="false" customHeight="false" outlineLevel="0" collapsed="false">
      <c r="A5" s="3" t="s">
        <v>8</v>
      </c>
      <c r="B5" s="3" t="n">
        <v>1.0412</v>
      </c>
      <c r="C5" s="3" t="n">
        <v>1.0387</v>
      </c>
      <c r="D5" s="3" t="n">
        <v>1.0747</v>
      </c>
      <c r="E5" s="3" t="n">
        <v>0.9382</v>
      </c>
      <c r="F5" s="3" t="n">
        <v>1.0088</v>
      </c>
      <c r="G5" s="3" t="n">
        <v>1.0297</v>
      </c>
      <c r="I5" s="3" t="str">
        <f aca="false">A5</f>
        <v>t0</v>
      </c>
      <c r="J5" s="3" t="n">
        <f aca="false">B5</f>
        <v>1.0412</v>
      </c>
      <c r="K5" s="3" t="n">
        <f aca="false">C5</f>
        <v>1.0387</v>
      </c>
      <c r="L5" s="3" t="n">
        <f aca="false">D5</f>
        <v>1.0747</v>
      </c>
      <c r="M5" s="3" t="n">
        <f aca="false">E5</f>
        <v>0.9382</v>
      </c>
      <c r="N5" s="3" t="n">
        <f aca="false">F5</f>
        <v>1.0088</v>
      </c>
      <c r="O5" s="3" t="n">
        <f aca="false">G5</f>
        <v>1.0297</v>
      </c>
    </row>
    <row r="6" customFormat="false" ht="15" hidden="false" customHeight="false" outlineLevel="0" collapsed="false">
      <c r="A6" s="3" t="s">
        <v>8</v>
      </c>
      <c r="B6" s="3" t="n">
        <v>0.9994</v>
      </c>
      <c r="C6" s="3" t="n">
        <v>0.9893</v>
      </c>
      <c r="D6" s="3" t="n">
        <v>0.8542</v>
      </c>
      <c r="E6" s="3" t="n">
        <v>0.9309</v>
      </c>
      <c r="F6" s="3" t="n">
        <v>0.974</v>
      </c>
      <c r="G6" s="3" t="n">
        <v>0.9755</v>
      </c>
      <c r="I6" s="3" t="str">
        <f aca="false">A6</f>
        <v>t0</v>
      </c>
      <c r="J6" s="3" t="n">
        <f aca="false">B6</f>
        <v>0.9994</v>
      </c>
      <c r="K6" s="3" t="n">
        <f aca="false">C6</f>
        <v>0.9893</v>
      </c>
      <c r="L6" s="3" t="n">
        <f aca="false">D6</f>
        <v>0.8542</v>
      </c>
      <c r="M6" s="3" t="n">
        <f aca="false">E6</f>
        <v>0.9309</v>
      </c>
      <c r="N6" s="3" t="n">
        <f aca="false">F6</f>
        <v>0.974</v>
      </c>
      <c r="O6" s="3" t="n">
        <f aca="false">G6</f>
        <v>0.9755</v>
      </c>
    </row>
    <row r="7" customFormat="false" ht="15" hidden="false" customHeight="false" outlineLevel="0" collapsed="false">
      <c r="A7" s="3" t="s">
        <v>8</v>
      </c>
      <c r="B7" s="3" t="n">
        <v>1.0958</v>
      </c>
      <c r="C7" s="3" t="n">
        <v>0.919</v>
      </c>
      <c r="D7" s="3" t="n">
        <v>1.0027</v>
      </c>
      <c r="E7" s="3" t="n">
        <v>0.943</v>
      </c>
      <c r="F7" s="3" t="n">
        <v>0.9792</v>
      </c>
      <c r="G7" s="3" t="n">
        <v>0.9856</v>
      </c>
      <c r="I7" s="3" t="str">
        <f aca="false">A7</f>
        <v>t0</v>
      </c>
      <c r="J7" s="3" t="n">
        <f aca="false">B7</f>
        <v>1.0958</v>
      </c>
      <c r="K7" s="3" t="n">
        <f aca="false">C7</f>
        <v>0.919</v>
      </c>
      <c r="L7" s="3" t="n">
        <f aca="false">D7</f>
        <v>1.0027</v>
      </c>
      <c r="M7" s="3" t="n">
        <f aca="false">E7</f>
        <v>0.943</v>
      </c>
      <c r="N7" s="3" t="n">
        <f aca="false">F7</f>
        <v>0.9792</v>
      </c>
      <c r="O7" s="3" t="n">
        <f aca="false">G7</f>
        <v>0.9856</v>
      </c>
    </row>
    <row r="8" customFormat="false" ht="15" hidden="false" customHeight="false" outlineLevel="0" collapsed="false">
      <c r="A8" s="3" t="s">
        <v>8</v>
      </c>
      <c r="B8" s="3" t="n">
        <v>0.9567</v>
      </c>
      <c r="C8" s="3" t="n">
        <v>1.1956</v>
      </c>
      <c r="D8" s="3" t="n">
        <v>0.9399</v>
      </c>
      <c r="E8" s="3" t="n">
        <v>1.2002</v>
      </c>
      <c r="F8" s="3" t="n">
        <v>0.9948</v>
      </c>
      <c r="G8" s="3" t="n">
        <v>1.0714</v>
      </c>
      <c r="I8" s="3" t="str">
        <f aca="false">A8</f>
        <v>t0</v>
      </c>
      <c r="J8" s="3" t="n">
        <f aca="false">B8</f>
        <v>0.9567</v>
      </c>
      <c r="K8" s="3" t="n">
        <f aca="false">C8</f>
        <v>1.1956</v>
      </c>
      <c r="L8" s="3" t="n">
        <f aca="false">D8</f>
        <v>0.9399</v>
      </c>
      <c r="M8" s="3" t="n">
        <f aca="false">E8</f>
        <v>1.2002</v>
      </c>
      <c r="N8" s="3" t="n">
        <f aca="false">F8</f>
        <v>0.9948</v>
      </c>
      <c r="O8" s="3" t="n">
        <f aca="false">G8</f>
        <v>1.0714</v>
      </c>
    </row>
    <row r="9" customFormat="false" ht="15" hidden="false" customHeight="false" outlineLevel="0" collapsed="false">
      <c r="A9" s="3" t="s">
        <v>8</v>
      </c>
      <c r="B9" s="3" t="n">
        <v>1.0034</v>
      </c>
      <c r="C9" s="3" t="n">
        <v>0.8895</v>
      </c>
      <c r="D9" s="3" t="n">
        <v>1.0839</v>
      </c>
      <c r="E9" s="3" t="n">
        <v>1.0165</v>
      </c>
      <c r="F9" s="3" t="n">
        <v>0.9945</v>
      </c>
      <c r="G9" s="3" t="n">
        <v>1.0427</v>
      </c>
      <c r="I9" s="3" t="str">
        <f aca="false">A9</f>
        <v>t0</v>
      </c>
      <c r="J9" s="3" t="n">
        <f aca="false">B9</f>
        <v>1.0034</v>
      </c>
      <c r="K9" s="3" t="n">
        <f aca="false">C9</f>
        <v>0.8895</v>
      </c>
      <c r="L9" s="3" t="n">
        <f aca="false">D9</f>
        <v>1.0839</v>
      </c>
      <c r="M9" s="3" t="n">
        <f aca="false">E9</f>
        <v>1.0165</v>
      </c>
      <c r="N9" s="3" t="n">
        <f aca="false">F9</f>
        <v>0.9945</v>
      </c>
      <c r="O9" s="3" t="n">
        <f aca="false">G9</f>
        <v>1.0427</v>
      </c>
    </row>
    <row r="10" customFormat="false" ht="15" hidden="false" customHeight="false" outlineLevel="0" collapsed="false">
      <c r="A10" s="3" t="s">
        <v>8</v>
      </c>
      <c r="B10" s="3" t="n">
        <v>0.9138</v>
      </c>
      <c r="C10" s="3" t="n">
        <v>0.962</v>
      </c>
      <c r="D10" s="3" t="n">
        <v>1.0445</v>
      </c>
      <c r="E10" s="3" t="n">
        <v>0.9203</v>
      </c>
      <c r="F10" s="3" t="n">
        <v>1.034</v>
      </c>
      <c r="G10" s="3" t="n">
        <v>0.9658</v>
      </c>
      <c r="I10" s="3" t="str">
        <f aca="false">A10</f>
        <v>t0</v>
      </c>
      <c r="J10" s="3" t="n">
        <f aca="false">B10</f>
        <v>0.9138</v>
      </c>
      <c r="K10" s="3" t="n">
        <f aca="false">C10</f>
        <v>0.962</v>
      </c>
      <c r="L10" s="3" t="n">
        <f aca="false">D10</f>
        <v>1.0445</v>
      </c>
      <c r="M10" s="3" t="n">
        <f aca="false">E10</f>
        <v>0.9203</v>
      </c>
      <c r="N10" s="3" t="n">
        <f aca="false">F10</f>
        <v>1.034</v>
      </c>
      <c r="O10" s="3" t="n">
        <f aca="false">G10</f>
        <v>0.9658</v>
      </c>
    </row>
    <row r="11" customFormat="false" ht="15" hidden="false" customHeight="false" outlineLevel="0" collapsed="false">
      <c r="A11" s="3" t="s">
        <v>8</v>
      </c>
      <c r="B11" s="3" t="n">
        <v>0.963</v>
      </c>
      <c r="C11" s="3" t="n">
        <v>1.0764</v>
      </c>
      <c r="D11" s="3" t="n">
        <v>1.0626</v>
      </c>
      <c r="E11" s="3" t="n">
        <v>0.9864</v>
      </c>
      <c r="F11" s="3" t="n">
        <v>1.1645</v>
      </c>
      <c r="G11" s="3" t="n">
        <v>0.9612</v>
      </c>
      <c r="I11" s="3" t="str">
        <f aca="false">A11</f>
        <v>t0</v>
      </c>
      <c r="J11" s="3" t="n">
        <f aca="false">B11</f>
        <v>0.963</v>
      </c>
      <c r="K11" s="3" t="n">
        <f aca="false">C11</f>
        <v>1.0764</v>
      </c>
      <c r="L11" s="3" t="n">
        <f aca="false">D11</f>
        <v>1.0626</v>
      </c>
      <c r="M11" s="3" t="n">
        <f aca="false">E11</f>
        <v>0.9864</v>
      </c>
      <c r="N11" s="3" t="n">
        <f aca="false">F11</f>
        <v>1.1645</v>
      </c>
      <c r="O11" s="3" t="n">
        <f aca="false">G11</f>
        <v>0.9612</v>
      </c>
    </row>
    <row r="12" customFormat="false" ht="15" hidden="false" customHeight="false" outlineLevel="0" collapsed="false">
      <c r="A12" s="3" t="s">
        <v>8</v>
      </c>
      <c r="B12" s="3" t="n">
        <v>0.9656</v>
      </c>
      <c r="C12" s="3" t="n">
        <v>0.9013</v>
      </c>
      <c r="D12" s="3" t="n">
        <v>1.0443</v>
      </c>
      <c r="E12" s="3" t="n">
        <v>1.0993</v>
      </c>
      <c r="F12" s="3" t="n">
        <v>0.9969</v>
      </c>
      <c r="G12" s="3" t="n">
        <v>1.0199</v>
      </c>
      <c r="I12" s="3" t="str">
        <f aca="false">A12</f>
        <v>t0</v>
      </c>
      <c r="J12" s="3" t="n">
        <f aca="false">B12</f>
        <v>0.9656</v>
      </c>
      <c r="K12" s="3" t="n">
        <f aca="false">C12</f>
        <v>0.9013</v>
      </c>
      <c r="L12" s="3" t="n">
        <f aca="false">D12</f>
        <v>1.0443</v>
      </c>
      <c r="M12" s="3" t="n">
        <f aca="false">E12</f>
        <v>1.0993</v>
      </c>
      <c r="N12" s="3" t="n">
        <f aca="false">F12</f>
        <v>0.9969</v>
      </c>
      <c r="O12" s="3" t="n">
        <f aca="false">G12</f>
        <v>1.0199</v>
      </c>
    </row>
    <row r="13" customFormat="false" ht="15" hidden="false" customHeight="false" outlineLevel="0" collapsed="false">
      <c r="A13" s="3" t="s">
        <v>8</v>
      </c>
      <c r="B13" s="3" t="n">
        <v>0.9888</v>
      </c>
      <c r="C13" s="3" t="n">
        <v>0.9864</v>
      </c>
      <c r="D13" s="3" t="n">
        <v>0.9859</v>
      </c>
      <c r="E13" s="3" t="n">
        <v>1.0395</v>
      </c>
      <c r="F13" s="3" t="n">
        <v>0.957</v>
      </c>
      <c r="G13" s="3" t="n">
        <v>1.0269</v>
      </c>
      <c r="I13" s="3" t="str">
        <f aca="false">A13</f>
        <v>t0</v>
      </c>
      <c r="J13" s="3" t="n">
        <f aca="false">B13</f>
        <v>0.9888</v>
      </c>
      <c r="K13" s="3" t="n">
        <f aca="false">C13</f>
        <v>0.9864</v>
      </c>
      <c r="L13" s="3" t="n">
        <f aca="false">D13</f>
        <v>0.9859</v>
      </c>
      <c r="M13" s="3" t="n">
        <f aca="false">E13</f>
        <v>1.0395</v>
      </c>
      <c r="N13" s="3" t="n">
        <f aca="false">F13</f>
        <v>0.957</v>
      </c>
      <c r="O13" s="3" t="n">
        <f aca="false">G13</f>
        <v>1.0269</v>
      </c>
    </row>
    <row r="14" customFormat="false" ht="15" hidden="false" customHeight="false" outlineLevel="0" collapsed="false">
      <c r="A14" s="3" t="s">
        <v>8</v>
      </c>
      <c r="B14" s="3" t="n">
        <v>1.06</v>
      </c>
      <c r="C14" s="3" t="n">
        <v>1.0056</v>
      </c>
      <c r="D14" s="3" t="n">
        <v>0.9571</v>
      </c>
      <c r="E14" s="3" t="n">
        <v>1.0491</v>
      </c>
      <c r="F14" s="3" t="n">
        <v>0.9657</v>
      </c>
      <c r="G14" s="3" t="n">
        <v>1.0251</v>
      </c>
      <c r="I14" s="3" t="str">
        <f aca="false">A14</f>
        <v>t0</v>
      </c>
      <c r="J14" s="3" t="n">
        <f aca="false">B14</f>
        <v>1.06</v>
      </c>
      <c r="K14" s="3" t="n">
        <f aca="false">C14</f>
        <v>1.0056</v>
      </c>
      <c r="L14" s="3" t="n">
        <f aca="false">D14</f>
        <v>0.9571</v>
      </c>
      <c r="M14" s="3" t="n">
        <f aca="false">E14</f>
        <v>1.0491</v>
      </c>
      <c r="N14" s="3" t="n">
        <f aca="false">F14</f>
        <v>0.9657</v>
      </c>
      <c r="O14" s="3" t="n">
        <f aca="false">G14</f>
        <v>1.0251</v>
      </c>
    </row>
    <row r="15" customFormat="false" ht="15" hidden="false" customHeight="false" outlineLevel="0" collapsed="false">
      <c r="A15" s="3" t="s">
        <v>8</v>
      </c>
      <c r="B15" s="3" t="n">
        <v>0.9899</v>
      </c>
      <c r="C15" s="3" t="n">
        <v>0.9846</v>
      </c>
      <c r="D15" s="3" t="n">
        <v>0.9319</v>
      </c>
      <c r="E15" s="3" t="n">
        <v>0.9648</v>
      </c>
      <c r="F15" s="3" t="n">
        <v>0.9353</v>
      </c>
      <c r="G15" s="3" t="n">
        <v>0.9593</v>
      </c>
      <c r="I15" s="3" t="str">
        <f aca="false">A15</f>
        <v>t0</v>
      </c>
      <c r="J15" s="3" t="n">
        <f aca="false">B15</f>
        <v>0.9899</v>
      </c>
      <c r="K15" s="3" t="n">
        <f aca="false">C15</f>
        <v>0.9846</v>
      </c>
      <c r="L15" s="3" t="n">
        <f aca="false">D15</f>
        <v>0.9319</v>
      </c>
      <c r="M15" s="3" t="n">
        <f aca="false">E15</f>
        <v>0.9648</v>
      </c>
      <c r="N15" s="3" t="n">
        <f aca="false">F15</f>
        <v>0.9353</v>
      </c>
      <c r="O15" s="3" t="n">
        <f aca="false">G15</f>
        <v>0.9593</v>
      </c>
    </row>
    <row r="16" customFormat="false" ht="15" hidden="false" customHeight="false" outlineLevel="0" collapsed="false">
      <c r="A16" s="3" t="s">
        <v>8</v>
      </c>
      <c r="B16" s="3" t="n">
        <v>1.0344</v>
      </c>
      <c r="C16" s="3" t="n">
        <v>1.0766</v>
      </c>
      <c r="D16" s="3" t="n">
        <v>1.0176</v>
      </c>
      <c r="E16" s="3" t="n">
        <v>1.0545</v>
      </c>
      <c r="F16" s="3" t="n">
        <v>0.9745</v>
      </c>
      <c r="G16" s="3" t="n">
        <v>1.0352</v>
      </c>
      <c r="I16" s="3" t="str">
        <f aca="false">A16</f>
        <v>t0</v>
      </c>
      <c r="J16" s="3" t="n">
        <f aca="false">B16</f>
        <v>1.0344</v>
      </c>
      <c r="K16" s="3" t="n">
        <f aca="false">C16</f>
        <v>1.0766</v>
      </c>
      <c r="L16" s="3" t="n">
        <f aca="false">D16</f>
        <v>1.0176</v>
      </c>
      <c r="M16" s="3" t="n">
        <f aca="false">E16</f>
        <v>1.0545</v>
      </c>
      <c r="N16" s="3" t="n">
        <f aca="false">F16</f>
        <v>0.9745</v>
      </c>
      <c r="O16" s="3" t="n">
        <f aca="false">G16</f>
        <v>1.0352</v>
      </c>
    </row>
    <row r="17" customFormat="false" ht="15" hidden="false" customHeight="false" outlineLevel="0" collapsed="false">
      <c r="A17" s="3" t="s">
        <v>8</v>
      </c>
      <c r="B17" s="3" t="n">
        <v>1.026</v>
      </c>
      <c r="C17" s="3" t="n">
        <v>0.9642</v>
      </c>
      <c r="D17" s="3" t="n">
        <v>1.0141</v>
      </c>
      <c r="E17" s="3" t="n">
        <v>0.9563</v>
      </c>
      <c r="F17" s="3" t="n">
        <v>0.9631</v>
      </c>
      <c r="G17" s="3" t="n">
        <v>1.0147</v>
      </c>
      <c r="I17" s="3" t="str">
        <f aca="false">A17</f>
        <v>t0</v>
      </c>
      <c r="J17" s="3" t="n">
        <f aca="false">B17</f>
        <v>1.026</v>
      </c>
      <c r="K17" s="3" t="n">
        <f aca="false">C17</f>
        <v>0.9642</v>
      </c>
      <c r="L17" s="3" t="n">
        <f aca="false">D17</f>
        <v>1.0141</v>
      </c>
      <c r="M17" s="3" t="n">
        <f aca="false">E17</f>
        <v>0.9563</v>
      </c>
      <c r="N17" s="3" t="n">
        <f aca="false">F17</f>
        <v>0.9631</v>
      </c>
      <c r="O17" s="3" t="n">
        <f aca="false">G17</f>
        <v>1.0147</v>
      </c>
    </row>
    <row r="18" customFormat="false" ht="15" hidden="false" customHeight="false" outlineLevel="0" collapsed="false">
      <c r="A18" s="3" t="s">
        <v>8</v>
      </c>
      <c r="B18" s="3" t="n">
        <v>0.9722</v>
      </c>
      <c r="C18" s="3" t="n">
        <v>1.0048</v>
      </c>
      <c r="D18" s="3" t="n">
        <v>0.9865</v>
      </c>
      <c r="E18" s="3" t="n">
        <v>0.8501</v>
      </c>
      <c r="F18" s="3" t="n">
        <v>1.043</v>
      </c>
      <c r="G18" s="3" t="n">
        <v>0.9577</v>
      </c>
      <c r="I18" s="3" t="str">
        <f aca="false">A18</f>
        <v>t0</v>
      </c>
      <c r="J18" s="3" t="n">
        <f aca="false">B18</f>
        <v>0.9722</v>
      </c>
      <c r="K18" s="3" t="n">
        <f aca="false">C18</f>
        <v>1.0048</v>
      </c>
      <c r="L18" s="3" t="n">
        <f aca="false">D18</f>
        <v>0.9865</v>
      </c>
      <c r="M18" s="3" t="n">
        <f aca="false">E18</f>
        <v>0.8501</v>
      </c>
      <c r="N18" s="3" t="n">
        <f aca="false">F18</f>
        <v>1.043</v>
      </c>
      <c r="O18" s="3" t="n">
        <f aca="false">G18</f>
        <v>0.9577</v>
      </c>
    </row>
    <row r="19" customFormat="false" ht="15" hidden="false" customHeight="false" outlineLevel="0" collapsed="false">
      <c r="A19" s="3" t="s">
        <v>9</v>
      </c>
      <c r="B19" s="3" t="n">
        <v>0.2156</v>
      </c>
      <c r="C19" s="3" t="n">
        <v>0.1924</v>
      </c>
      <c r="D19" s="3" t="n">
        <v>0.1959</v>
      </c>
      <c r="E19" s="3" t="n">
        <v>0.2686</v>
      </c>
      <c r="F19" s="3" t="n">
        <v>0.2144</v>
      </c>
      <c r="G19" s="3" t="n">
        <v>0.218</v>
      </c>
      <c r="I19" s="3" t="s">
        <v>10</v>
      </c>
      <c r="J19" s="3" t="n">
        <v>2.0847</v>
      </c>
      <c r="K19" s="3" t="n">
        <v>0.9869</v>
      </c>
      <c r="L19" s="3" t="n">
        <v>2.6071</v>
      </c>
      <c r="M19" s="3" t="n">
        <v>1.2323</v>
      </c>
      <c r="N19" s="3" t="n">
        <v>2.2823</v>
      </c>
      <c r="O19" s="3" t="n">
        <v>0.9904</v>
      </c>
    </row>
    <row r="20" customFormat="false" ht="15" hidden="false" customHeight="false" outlineLevel="0" collapsed="false">
      <c r="A20" s="3" t="s">
        <v>9</v>
      </c>
      <c r="B20" s="3" t="n">
        <v>0.2273</v>
      </c>
      <c r="C20" s="3" t="n">
        <v>0.2951</v>
      </c>
      <c r="D20" s="3" t="n">
        <v>0.173</v>
      </c>
      <c r="E20" s="3" t="n">
        <v>0.2592</v>
      </c>
      <c r="F20" s="3" t="n">
        <v>0.3053</v>
      </c>
      <c r="G20" s="3" t="n">
        <v>0.3188</v>
      </c>
      <c r="I20" s="3" t="s">
        <v>10</v>
      </c>
      <c r="J20" s="3" t="n">
        <v>2.0769</v>
      </c>
      <c r="K20" s="3" t="n">
        <v>1.0444</v>
      </c>
      <c r="L20" s="3" t="n">
        <v>3.3262</v>
      </c>
      <c r="M20" s="3" t="n">
        <v>1.3336</v>
      </c>
      <c r="N20" s="3" t="n">
        <v>2.3491</v>
      </c>
      <c r="O20" s="3" t="n">
        <v>0.8889</v>
      </c>
    </row>
    <row r="21" customFormat="false" ht="15" hidden="false" customHeight="false" outlineLevel="0" collapsed="false">
      <c r="A21" s="3" t="s">
        <v>9</v>
      </c>
      <c r="B21" s="3" t="n">
        <v>0.2687</v>
      </c>
      <c r="C21" s="3" t="n">
        <v>0.2392</v>
      </c>
      <c r="D21" s="3" t="n">
        <v>0.1704</v>
      </c>
      <c r="E21" s="3" t="n">
        <v>0.2865</v>
      </c>
      <c r="F21" s="3" t="n">
        <v>0.3521</v>
      </c>
      <c r="G21" s="3" t="n">
        <v>0.3195</v>
      </c>
      <c r="I21" s="3" t="s">
        <v>10</v>
      </c>
      <c r="J21" s="3" t="n">
        <v>2.4036</v>
      </c>
      <c r="K21" s="3" t="n">
        <v>0.7591</v>
      </c>
      <c r="L21" s="3" t="n">
        <v>3.2719</v>
      </c>
      <c r="M21" s="3" t="n">
        <v>1.4299</v>
      </c>
      <c r="N21" s="3" t="n">
        <v>2.0787</v>
      </c>
      <c r="O21" s="3" t="n">
        <v>0.9147</v>
      </c>
    </row>
    <row r="22" customFormat="false" ht="15" hidden="false" customHeight="false" outlineLevel="0" collapsed="false">
      <c r="A22" s="3" t="s">
        <v>9</v>
      </c>
      <c r="B22" s="3" t="n">
        <v>0.2569</v>
      </c>
      <c r="C22" s="3" t="n">
        <v>0.2422</v>
      </c>
      <c r="D22" s="3" t="n">
        <v>0.1763</v>
      </c>
      <c r="E22" s="3" t="n">
        <v>0.2738</v>
      </c>
      <c r="F22" s="3" t="n">
        <v>0.3544</v>
      </c>
      <c r="G22" s="3" t="n">
        <v>0.2281</v>
      </c>
      <c r="I22" s="3" t="s">
        <v>10</v>
      </c>
      <c r="J22" s="3" t="n">
        <v>2.3059</v>
      </c>
      <c r="K22" s="3" t="n">
        <v>0.9084</v>
      </c>
      <c r="L22" s="3" t="n">
        <v>2.8226</v>
      </c>
      <c r="M22" s="3" t="n">
        <v>1.1231</v>
      </c>
      <c r="N22" s="3" t="n">
        <v>2.4002</v>
      </c>
      <c r="O22" s="3" t="n">
        <v>1.0143</v>
      </c>
    </row>
    <row r="23" customFormat="false" ht="15" hidden="false" customHeight="false" outlineLevel="0" collapsed="false">
      <c r="A23" s="3" t="s">
        <v>9</v>
      </c>
      <c r="B23" s="3" t="n">
        <v>0.2077</v>
      </c>
      <c r="C23" s="3" t="n">
        <v>0.286</v>
      </c>
      <c r="D23" s="3" t="n">
        <v>0.1314</v>
      </c>
      <c r="E23" s="3" t="n">
        <v>0.2526</v>
      </c>
      <c r="F23" s="3" t="n">
        <v>0.3204</v>
      </c>
      <c r="G23" s="3" t="n">
        <v>0.2618</v>
      </c>
      <c r="I23" s="3" t="s">
        <v>10</v>
      </c>
      <c r="J23" s="3" t="n">
        <v>2.4745</v>
      </c>
      <c r="K23" s="3" t="n">
        <v>0.8277</v>
      </c>
      <c r="L23" s="3" t="n">
        <v>2.9261</v>
      </c>
      <c r="M23" s="3" t="n">
        <v>1.2018</v>
      </c>
      <c r="N23" s="3" t="n">
        <v>2.0953</v>
      </c>
      <c r="O23" s="3" t="n">
        <v>1.0981</v>
      </c>
    </row>
    <row r="24" customFormat="false" ht="15" hidden="false" customHeight="false" outlineLevel="0" collapsed="false">
      <c r="A24" s="3" t="s">
        <v>9</v>
      </c>
      <c r="B24" s="3" t="n">
        <v>0.1819</v>
      </c>
      <c r="C24" s="3" t="n">
        <v>0.1671</v>
      </c>
      <c r="D24" s="3" t="n">
        <v>0.1676</v>
      </c>
      <c r="E24" s="3" t="n">
        <v>0.2669</v>
      </c>
      <c r="F24" s="3" t="n">
        <v>0.4157</v>
      </c>
      <c r="G24" s="3" t="n">
        <v>0.2602</v>
      </c>
      <c r="I24" s="3" t="s">
        <v>10</v>
      </c>
      <c r="J24" s="3" t="n">
        <v>2.3357</v>
      </c>
      <c r="K24" s="3" t="n">
        <v>0.7938</v>
      </c>
      <c r="L24" s="3" t="n">
        <v>3.3146</v>
      </c>
      <c r="M24" s="3" t="n">
        <v>1.1937</v>
      </c>
      <c r="N24" s="3" t="n">
        <v>2.1218</v>
      </c>
      <c r="O24" s="3" t="n">
        <v>1.0581</v>
      </c>
    </row>
    <row r="25" customFormat="false" ht="15" hidden="false" customHeight="false" outlineLevel="0" collapsed="false">
      <c r="A25" s="3" t="s">
        <v>9</v>
      </c>
      <c r="B25" s="3" t="n">
        <v>0.2417</v>
      </c>
      <c r="C25" s="3" t="n">
        <v>0.2267</v>
      </c>
      <c r="D25" s="3" t="n">
        <v>0.2009</v>
      </c>
      <c r="E25" s="3" t="n">
        <v>0.2455</v>
      </c>
      <c r="F25" s="3" t="n">
        <v>0.3241</v>
      </c>
      <c r="G25" s="3" t="n">
        <v>0.2416</v>
      </c>
      <c r="I25" s="3" t="s">
        <v>10</v>
      </c>
      <c r="J25" s="3" t="n">
        <v>2.4595</v>
      </c>
      <c r="K25" s="3" t="n">
        <v>0.8217</v>
      </c>
      <c r="L25" s="3" t="n">
        <v>2.7266</v>
      </c>
      <c r="M25" s="3" t="n">
        <v>0.9641</v>
      </c>
      <c r="N25" s="3" t="n">
        <v>2.2349</v>
      </c>
      <c r="O25" s="3" t="n">
        <v>1.042</v>
      </c>
    </row>
    <row r="26" customFormat="false" ht="15" hidden="false" customHeight="false" outlineLevel="0" collapsed="false">
      <c r="A26" s="3" t="s">
        <v>9</v>
      </c>
      <c r="B26" s="3" t="n">
        <v>0.2635</v>
      </c>
      <c r="C26" s="3" t="n">
        <v>0.1978</v>
      </c>
      <c r="D26" s="3" t="n">
        <v>0.2276</v>
      </c>
      <c r="E26" s="3" t="n">
        <v>0.1568</v>
      </c>
      <c r="F26" s="3" t="n">
        <v>0.3561</v>
      </c>
      <c r="G26" s="3" t="n">
        <v>0.1851</v>
      </c>
      <c r="I26" s="3" t="s">
        <v>10</v>
      </c>
      <c r="J26" s="3" t="n">
        <v>2.0426</v>
      </c>
      <c r="K26" s="3" t="n">
        <v>0.7874</v>
      </c>
      <c r="L26" s="3" t="n">
        <v>2.7425</v>
      </c>
      <c r="M26" s="3" t="n">
        <v>1.0698</v>
      </c>
      <c r="N26" s="3" t="n">
        <v>2.0166</v>
      </c>
      <c r="O26" s="3" t="n">
        <v>1.0183</v>
      </c>
    </row>
    <row r="27" customFormat="false" ht="15" hidden="false" customHeight="false" outlineLevel="0" collapsed="false">
      <c r="A27" s="3" t="s">
        <v>9</v>
      </c>
      <c r="B27" s="3" t="n">
        <v>0.2657</v>
      </c>
      <c r="C27" s="3" t="n">
        <v>0.3139</v>
      </c>
      <c r="D27" s="3" t="n">
        <v>0.1545</v>
      </c>
      <c r="E27" s="3" t="n">
        <v>0.2635</v>
      </c>
      <c r="F27" s="3" t="n">
        <v>0.3731</v>
      </c>
      <c r="G27" s="3" t="n">
        <v>0.2267</v>
      </c>
      <c r="I27" s="3" t="s">
        <v>10</v>
      </c>
      <c r="J27" s="3" t="n">
        <v>2.3042</v>
      </c>
      <c r="K27" s="3" t="n">
        <v>1.0321</v>
      </c>
      <c r="L27" s="3" t="n">
        <v>2.3267</v>
      </c>
      <c r="M27" s="3" t="n">
        <v>1.5378</v>
      </c>
      <c r="N27" s="3" t="n">
        <v>2.6133</v>
      </c>
      <c r="O27" s="3" t="n">
        <v>1.1927</v>
      </c>
    </row>
    <row r="28" customFormat="false" ht="15" hidden="false" customHeight="false" outlineLevel="0" collapsed="false">
      <c r="A28" s="3" t="s">
        <v>9</v>
      </c>
      <c r="B28" s="3" t="n">
        <v>0.2609</v>
      </c>
      <c r="C28" s="3" t="n">
        <v>0.3049</v>
      </c>
      <c r="D28" s="3" t="n">
        <v>0.1757</v>
      </c>
      <c r="E28" s="3" t="n">
        <v>0.2186</v>
      </c>
      <c r="F28" s="3" t="n">
        <v>0.3568</v>
      </c>
      <c r="G28" s="3" t="n">
        <v>0.2113</v>
      </c>
      <c r="I28" s="3" t="s">
        <v>10</v>
      </c>
      <c r="J28" s="3" t="n">
        <v>2.4829</v>
      </c>
      <c r="K28" s="3" t="n">
        <v>1.1689</v>
      </c>
      <c r="L28" s="3" t="n">
        <v>2.3236</v>
      </c>
      <c r="M28" s="3" t="n">
        <v>1.2081</v>
      </c>
      <c r="N28" s="3" t="n">
        <v>2.6113</v>
      </c>
      <c r="O28" s="3" t="n">
        <v>1.1359</v>
      </c>
    </row>
    <row r="29" customFormat="false" ht="15" hidden="false" customHeight="false" outlineLevel="0" collapsed="false">
      <c r="A29" s="3" t="s">
        <v>9</v>
      </c>
      <c r="B29" s="3" t="n">
        <v>0.2942</v>
      </c>
      <c r="C29" s="3" t="n">
        <v>0.2839</v>
      </c>
      <c r="D29" s="3" t="n">
        <v>0.1696</v>
      </c>
      <c r="E29" s="3" t="n">
        <v>0.2353</v>
      </c>
      <c r="F29" s="3" t="n">
        <v>0.2948</v>
      </c>
      <c r="G29" s="3" t="n">
        <v>0.2396</v>
      </c>
      <c r="I29" s="3" t="s">
        <v>10</v>
      </c>
      <c r="J29" s="3" t="n">
        <v>2.3539</v>
      </c>
      <c r="K29" s="3" t="n">
        <v>1.3125</v>
      </c>
      <c r="L29" s="3" t="n">
        <v>2.4198</v>
      </c>
      <c r="M29" s="3" t="n">
        <v>1.2189</v>
      </c>
      <c r="N29" s="3" t="n">
        <v>2.4713</v>
      </c>
      <c r="O29" s="3" t="n">
        <v>1.0183</v>
      </c>
    </row>
    <row r="30" customFormat="false" ht="15" hidden="false" customHeight="false" outlineLevel="0" collapsed="false">
      <c r="A30" s="3" t="s">
        <v>9</v>
      </c>
      <c r="B30" s="3" t="n">
        <v>0.2423</v>
      </c>
      <c r="C30" s="3" t="n">
        <v>0.2855</v>
      </c>
      <c r="D30" s="3" t="n">
        <v>0.1805</v>
      </c>
      <c r="E30" s="3" t="n">
        <v>0.2902</v>
      </c>
      <c r="F30" s="3" t="n">
        <v>0.455</v>
      </c>
      <c r="G30" s="3" t="n">
        <v>0.3322</v>
      </c>
      <c r="I30" s="3" t="s">
        <v>10</v>
      </c>
      <c r="J30" s="3" t="n">
        <v>2.7488</v>
      </c>
      <c r="K30" s="3" t="n">
        <v>1.286</v>
      </c>
      <c r="L30" s="3" t="n">
        <v>2.5278</v>
      </c>
      <c r="M30" s="3" t="n">
        <v>1.196</v>
      </c>
      <c r="N30" s="3" t="n">
        <v>2.507</v>
      </c>
      <c r="O30" s="3" t="n">
        <v>1.3368</v>
      </c>
    </row>
    <row r="31" customFormat="false" ht="15" hidden="false" customHeight="false" outlineLevel="0" collapsed="false">
      <c r="A31" s="3" t="s">
        <v>9</v>
      </c>
      <c r="B31" s="3" t="n">
        <v>0.2584</v>
      </c>
      <c r="C31" s="3" t="n">
        <v>0.2539</v>
      </c>
      <c r="D31" s="3" t="n">
        <v>0.1687</v>
      </c>
      <c r="E31" s="3" t="n">
        <v>0.3396</v>
      </c>
      <c r="F31" s="3" t="n">
        <v>0.3177</v>
      </c>
      <c r="G31" s="3" t="n">
        <v>0.4631</v>
      </c>
      <c r="I31" s="3" t="s">
        <v>10</v>
      </c>
      <c r="J31" s="3" t="n">
        <v>2.7426</v>
      </c>
      <c r="K31" s="3" t="n">
        <v>1.293</v>
      </c>
      <c r="L31" s="3" t="n">
        <v>2.5923</v>
      </c>
      <c r="M31" s="3" t="n">
        <v>1.1558</v>
      </c>
      <c r="N31" s="3" t="n">
        <v>2.7051</v>
      </c>
      <c r="O31" s="3" t="n">
        <v>1.042</v>
      </c>
    </row>
    <row r="32" customFormat="false" ht="15" hidden="false" customHeight="false" outlineLevel="0" collapsed="false">
      <c r="A32" s="3" t="s">
        <v>9</v>
      </c>
      <c r="B32" s="3" t="n">
        <v>0.1825</v>
      </c>
      <c r="C32" s="3" t="n">
        <v>0.2812</v>
      </c>
      <c r="D32" s="3" t="n">
        <v>0.1634</v>
      </c>
      <c r="E32" s="3" t="n">
        <v>0.3366</v>
      </c>
      <c r="F32" s="3" t="n">
        <v>0.3173</v>
      </c>
      <c r="G32" s="3" t="n">
        <v>0.3191</v>
      </c>
      <c r="I32" s="3" t="s">
        <v>10</v>
      </c>
      <c r="J32" s="3" t="n">
        <v>2.4283</v>
      </c>
      <c r="K32" s="3" t="n">
        <v>1.2867</v>
      </c>
      <c r="L32" s="3" t="n">
        <v>2.2275</v>
      </c>
      <c r="M32" s="3" t="n">
        <v>1.1066</v>
      </c>
      <c r="N32" s="3" t="n">
        <v>3.1887</v>
      </c>
      <c r="O32" s="3" t="n">
        <v>1.1881</v>
      </c>
    </row>
    <row r="33" customFormat="false" ht="15" hidden="false" customHeight="false" outlineLevel="0" collapsed="false">
      <c r="A33" s="3" t="s">
        <v>9</v>
      </c>
      <c r="B33" s="3" t="n">
        <v>0.1885</v>
      </c>
      <c r="C33" s="3" t="n">
        <v>0.2829</v>
      </c>
      <c r="D33" s="3" t="n">
        <v>0.1587</v>
      </c>
      <c r="E33" s="3" t="n">
        <v>0.2761</v>
      </c>
      <c r="F33" s="3" t="n">
        <v>0.326</v>
      </c>
      <c r="G33" s="3" t="n">
        <v>0.3143</v>
      </c>
      <c r="I33" s="3" t="s">
        <v>10</v>
      </c>
      <c r="J33" s="3" t="n">
        <v>2.3268</v>
      </c>
      <c r="K33" s="3" t="n">
        <v>1.328</v>
      </c>
      <c r="L33" s="3" t="n">
        <v>2.5174</v>
      </c>
      <c r="M33" s="3" t="n">
        <v>1.2785</v>
      </c>
      <c r="N33" s="3" t="n">
        <v>2.8324</v>
      </c>
      <c r="O33" s="3" t="n">
        <v>1.0364</v>
      </c>
    </row>
    <row r="34" customFormat="false" ht="15" hidden="false" customHeight="false" outlineLevel="0" collapsed="false">
      <c r="A34" s="3" t="s">
        <v>9</v>
      </c>
      <c r="B34" s="3" t="n">
        <v>0.2396</v>
      </c>
      <c r="C34" s="3" t="n">
        <v>0.2807</v>
      </c>
      <c r="D34" s="3" t="n">
        <v>0.1522</v>
      </c>
      <c r="E34" s="3" t="n">
        <v>0.2051</v>
      </c>
      <c r="F34" s="3" t="n">
        <v>0.3155</v>
      </c>
      <c r="G34" s="3" t="n">
        <v>0.2296</v>
      </c>
      <c r="I34" s="3" t="s">
        <v>10</v>
      </c>
      <c r="J34" s="3" t="n">
        <v>2.4621</v>
      </c>
      <c r="K34" s="3" t="n">
        <v>1.1593</v>
      </c>
      <c r="L34" s="3" t="n">
        <v>2.4302</v>
      </c>
      <c r="M34" s="3" t="n">
        <v>1.0026</v>
      </c>
      <c r="N34" s="3" t="n">
        <v>2.6335</v>
      </c>
      <c r="O34" s="3" t="n">
        <v>1.0564</v>
      </c>
    </row>
    <row r="35" customFormat="false" ht="15" hidden="false" customHeight="false" outlineLevel="0" collapsed="false">
      <c r="A35" s="3" t="s">
        <v>10</v>
      </c>
      <c r="B35" s="3" t="n">
        <v>2.1952</v>
      </c>
      <c r="C35" s="3" t="n">
        <v>1.0247</v>
      </c>
      <c r="D35" s="3" t="n">
        <v>2.7831</v>
      </c>
      <c r="E35" s="3" t="n">
        <v>1.3814</v>
      </c>
      <c r="F35" s="3" t="n">
        <v>2.5559</v>
      </c>
      <c r="G35" s="3" t="n">
        <v>1.0673</v>
      </c>
      <c r="I35" s="3" t="s">
        <v>11</v>
      </c>
      <c r="J35" s="3" t="n">
        <v>1.966</v>
      </c>
      <c r="K35" s="3" t="n">
        <v>0.7994</v>
      </c>
      <c r="L35" s="3" t="n">
        <v>2.575</v>
      </c>
      <c r="M35" s="3" t="n">
        <v>1.2957</v>
      </c>
      <c r="N35" s="3" t="n">
        <v>2.285</v>
      </c>
      <c r="O35" s="3" t="n">
        <v>0.883</v>
      </c>
    </row>
    <row r="36" customFormat="false" ht="15" hidden="false" customHeight="false" outlineLevel="0" collapsed="false">
      <c r="A36" s="3" t="s">
        <v>10</v>
      </c>
      <c r="B36" s="3" t="n">
        <v>2.7097</v>
      </c>
      <c r="C36" s="3" t="n">
        <v>1.041</v>
      </c>
      <c r="D36" s="3" t="n">
        <v>3.457</v>
      </c>
      <c r="E36" s="3" t="n">
        <v>1.3432</v>
      </c>
      <c r="F36" s="3" t="n">
        <v>3.0381</v>
      </c>
      <c r="G36" s="3" t="n">
        <v>1.0493</v>
      </c>
      <c r="I36" s="3" t="s">
        <v>11</v>
      </c>
      <c r="J36" s="3" t="n">
        <v>1.9669</v>
      </c>
      <c r="K36" s="3" t="n">
        <v>0.7666</v>
      </c>
      <c r="L36" s="3" t="n">
        <v>3.1964</v>
      </c>
      <c r="M36" s="3" t="n">
        <v>1.1724</v>
      </c>
      <c r="N36" s="3" t="n">
        <v>2.5232</v>
      </c>
      <c r="O36" s="3" t="n">
        <v>0.7387</v>
      </c>
    </row>
    <row r="37" customFormat="false" ht="15" hidden="false" customHeight="false" outlineLevel="0" collapsed="false">
      <c r="A37" s="3" t="s">
        <v>10</v>
      </c>
      <c r="B37" s="3" t="n">
        <v>2.8281</v>
      </c>
      <c r="C37" s="3" t="n">
        <v>1.024</v>
      </c>
      <c r="D37" s="3" t="n">
        <v>3.1482</v>
      </c>
      <c r="E37" s="3" t="n">
        <v>1.3775</v>
      </c>
      <c r="F37" s="3" t="n">
        <v>2.4323</v>
      </c>
      <c r="G37" s="3" t="n">
        <v>1.2946</v>
      </c>
      <c r="I37" s="3" t="s">
        <v>11</v>
      </c>
      <c r="J37" s="3" t="n">
        <v>2.0698</v>
      </c>
      <c r="K37" s="3" t="n">
        <v>0.8917</v>
      </c>
      <c r="L37" s="3" t="n">
        <v>2.725</v>
      </c>
      <c r="M37" s="3" t="n">
        <v>1.038</v>
      </c>
      <c r="N37" s="3" t="n">
        <v>2.154</v>
      </c>
      <c r="O37" s="3" t="n">
        <v>0.9081</v>
      </c>
    </row>
    <row r="38" customFormat="false" ht="15" hidden="false" customHeight="false" outlineLevel="0" collapsed="false">
      <c r="A38" s="3" t="s">
        <v>10</v>
      </c>
      <c r="B38" s="3" t="n">
        <v>2.3235</v>
      </c>
      <c r="C38" s="3" t="n">
        <v>1.0089</v>
      </c>
      <c r="D38" s="3" t="n">
        <v>2.6952</v>
      </c>
      <c r="E38" s="3" t="n">
        <v>1.1805</v>
      </c>
      <c r="F38" s="3" t="n">
        <v>2.5963</v>
      </c>
      <c r="G38" s="3" t="n">
        <v>1.107</v>
      </c>
      <c r="I38" s="3" t="s">
        <v>11</v>
      </c>
      <c r="J38" s="3" t="n">
        <v>2.4861</v>
      </c>
      <c r="K38" s="3" t="n">
        <v>0.8672</v>
      </c>
      <c r="L38" s="3" t="n">
        <v>3.0954</v>
      </c>
      <c r="M38" s="3" t="n">
        <v>1.1258</v>
      </c>
      <c r="N38" s="3" t="n">
        <v>2.173</v>
      </c>
      <c r="O38" s="3" t="n">
        <v>0.8859</v>
      </c>
    </row>
    <row r="39" customFormat="false" ht="15" hidden="false" customHeight="false" outlineLevel="0" collapsed="false">
      <c r="A39" s="3" t="s">
        <v>10</v>
      </c>
      <c r="B39" s="3" t="n">
        <v>2.602</v>
      </c>
      <c r="C39" s="3" t="n">
        <v>0.9547</v>
      </c>
      <c r="D39" s="3" t="n">
        <v>2.9955</v>
      </c>
      <c r="E39" s="3" t="n">
        <v>1.3926</v>
      </c>
      <c r="F39" s="3" t="n">
        <v>2.4815</v>
      </c>
      <c r="G39" s="3" t="n">
        <v>1.2928</v>
      </c>
      <c r="I39" s="3" t="s">
        <v>11</v>
      </c>
      <c r="J39" s="3" t="n">
        <v>2.2629</v>
      </c>
      <c r="K39" s="3" t="n">
        <v>0.9805</v>
      </c>
      <c r="L39" s="3" t="n">
        <v>3.1783</v>
      </c>
      <c r="M39" s="3" t="n">
        <v>1.1199</v>
      </c>
      <c r="N39" s="3" t="n">
        <v>2.3201</v>
      </c>
      <c r="O39" s="3" t="n">
        <v>1.0159</v>
      </c>
    </row>
    <row r="40" customFormat="false" ht="15" hidden="false" customHeight="false" outlineLevel="0" collapsed="false">
      <c r="A40" s="3" t="s">
        <v>10</v>
      </c>
      <c r="B40" s="3" t="n">
        <v>2.5595</v>
      </c>
      <c r="C40" s="3" t="n">
        <v>0.8798</v>
      </c>
      <c r="D40" s="3" t="n">
        <v>3.2609</v>
      </c>
      <c r="E40" s="3" t="n">
        <v>1.2186</v>
      </c>
      <c r="F40" s="3" t="n">
        <v>2.4802</v>
      </c>
      <c r="G40" s="3" t="n">
        <v>1.1736</v>
      </c>
      <c r="I40" s="3" t="s">
        <v>11</v>
      </c>
      <c r="J40" s="3" t="n">
        <v>2.1748</v>
      </c>
      <c r="K40" s="3" t="n">
        <v>0.8784</v>
      </c>
      <c r="L40" s="3" t="n">
        <v>3.2551</v>
      </c>
      <c r="M40" s="3" t="n">
        <v>0.9763</v>
      </c>
      <c r="N40" s="3" t="n">
        <v>2.3661</v>
      </c>
      <c r="O40" s="3" t="n">
        <v>0.797</v>
      </c>
    </row>
    <row r="41" customFormat="false" ht="15" hidden="false" customHeight="false" outlineLevel="0" collapsed="false">
      <c r="A41" s="3" t="s">
        <v>10</v>
      </c>
      <c r="B41" s="3" t="n">
        <v>2.3051</v>
      </c>
      <c r="C41" s="3" t="n">
        <v>1.1675</v>
      </c>
      <c r="D41" s="3" t="n">
        <v>3.3075</v>
      </c>
      <c r="E41" s="3" t="n">
        <v>1.2851</v>
      </c>
      <c r="F41" s="3" t="n">
        <v>2.5773</v>
      </c>
      <c r="G41" s="3" t="n">
        <v>1.1196</v>
      </c>
      <c r="I41" s="3" t="s">
        <v>11</v>
      </c>
      <c r="J41" s="3" t="n">
        <v>1.9224</v>
      </c>
      <c r="K41" s="3" t="n">
        <v>0.859</v>
      </c>
      <c r="L41" s="3" t="n">
        <v>3.1042</v>
      </c>
      <c r="M41" s="3" t="n">
        <v>1.0478</v>
      </c>
      <c r="N41" s="3" t="n">
        <v>2.0755</v>
      </c>
      <c r="O41" s="3" t="n">
        <v>1.049</v>
      </c>
    </row>
    <row r="42" customFormat="false" ht="15" hidden="false" customHeight="false" outlineLevel="0" collapsed="false">
      <c r="A42" s="3" t="s">
        <v>10</v>
      </c>
      <c r="B42" s="3" t="n">
        <v>2.6925</v>
      </c>
      <c r="C42" s="3" t="n">
        <v>0.9024</v>
      </c>
      <c r="D42" s="3" t="n">
        <v>2.706</v>
      </c>
      <c r="E42" s="3" t="n">
        <v>1.0355</v>
      </c>
      <c r="F42" s="3" t="n">
        <v>2.5332</v>
      </c>
      <c r="G42" s="3" t="n">
        <v>0.9893</v>
      </c>
      <c r="I42" s="3" t="s">
        <v>11</v>
      </c>
      <c r="J42" s="3" t="n">
        <v>1.9659</v>
      </c>
      <c r="K42" s="3" t="n">
        <v>0.6755</v>
      </c>
      <c r="L42" s="3" t="n">
        <v>2.9378</v>
      </c>
      <c r="M42" s="3" t="n">
        <v>0.7947</v>
      </c>
      <c r="N42" s="3" t="n">
        <v>2.3686</v>
      </c>
      <c r="O42" s="3" t="n">
        <v>0.8445</v>
      </c>
    </row>
    <row r="43" customFormat="false" ht="15" hidden="false" customHeight="false" outlineLevel="0" collapsed="false">
      <c r="A43" s="3" t="s">
        <v>10</v>
      </c>
      <c r="B43" s="3" t="n">
        <v>2.7718</v>
      </c>
      <c r="C43" s="3" t="n">
        <v>1.3631</v>
      </c>
      <c r="D43" s="3" t="n">
        <v>2.3638</v>
      </c>
      <c r="E43" s="3" t="n">
        <v>1.3611</v>
      </c>
      <c r="F43" s="3" t="n">
        <v>3.0853</v>
      </c>
      <c r="G43" s="3" t="n">
        <v>1.2553</v>
      </c>
      <c r="I43" s="3" t="s">
        <v>11</v>
      </c>
      <c r="J43" s="3" t="n">
        <v>2.3324</v>
      </c>
      <c r="K43" s="3" t="n">
        <v>1.1237</v>
      </c>
      <c r="L43" s="3" t="n">
        <v>2.4781</v>
      </c>
      <c r="M43" s="3" t="n">
        <v>1.218</v>
      </c>
      <c r="N43" s="3" t="n">
        <v>2.4638</v>
      </c>
      <c r="O43" s="3" t="n">
        <v>1.0625</v>
      </c>
    </row>
    <row r="44" customFormat="false" ht="15" hidden="false" customHeight="false" outlineLevel="0" collapsed="false">
      <c r="A44" s="3" t="s">
        <v>10</v>
      </c>
      <c r="B44" s="3" t="n">
        <v>2.5976</v>
      </c>
      <c r="C44" s="3" t="n">
        <v>1.4022</v>
      </c>
      <c r="D44" s="3" t="n">
        <v>2.4629</v>
      </c>
      <c r="E44" s="3" t="n">
        <v>1.3193</v>
      </c>
      <c r="F44" s="3" t="n">
        <v>3.0043</v>
      </c>
      <c r="G44" s="3" t="n">
        <v>1.1465</v>
      </c>
      <c r="I44" s="3" t="s">
        <v>11</v>
      </c>
      <c r="J44" s="3" t="n">
        <v>2.6252</v>
      </c>
      <c r="K44" s="3" t="n">
        <v>1.1499</v>
      </c>
      <c r="L44" s="3" t="n">
        <v>2.2744</v>
      </c>
      <c r="M44" s="3" t="n">
        <v>1.152</v>
      </c>
      <c r="N44" s="3" t="n">
        <v>2.2823</v>
      </c>
      <c r="O44" s="3" t="n">
        <v>1.108</v>
      </c>
    </row>
    <row r="45" customFormat="false" ht="15" hidden="false" customHeight="false" outlineLevel="0" collapsed="false">
      <c r="A45" s="3" t="s">
        <v>10</v>
      </c>
      <c r="B45" s="3" t="n">
        <v>2.8932</v>
      </c>
      <c r="C45" s="3" t="n">
        <v>1.4996</v>
      </c>
      <c r="D45" s="3" t="n">
        <v>2.717</v>
      </c>
      <c r="E45" s="3" t="n">
        <v>1.5555</v>
      </c>
      <c r="F45" s="3" t="n">
        <v>3.0644</v>
      </c>
      <c r="G45" s="3" t="n">
        <v>1.3023</v>
      </c>
      <c r="I45" s="3" t="s">
        <v>11</v>
      </c>
      <c r="J45" s="3" t="n">
        <v>2.2449</v>
      </c>
      <c r="K45" s="3" t="n">
        <v>1.2531</v>
      </c>
      <c r="L45" s="3" t="n">
        <v>2.0856</v>
      </c>
      <c r="M45" s="3" t="n">
        <v>1.2741</v>
      </c>
      <c r="N45" s="3" t="n">
        <v>2.7769</v>
      </c>
      <c r="O45" s="3" t="n">
        <v>1.2007</v>
      </c>
    </row>
    <row r="46" customFormat="false" ht="15" hidden="false" customHeight="false" outlineLevel="0" collapsed="false">
      <c r="A46" s="3" t="s">
        <v>10</v>
      </c>
      <c r="B46" s="3" t="n">
        <v>2.9426</v>
      </c>
      <c r="C46" s="3" t="n">
        <v>1.4033</v>
      </c>
      <c r="D46" s="3" t="n">
        <v>2.7569</v>
      </c>
      <c r="E46" s="3" t="n">
        <v>1.5579</v>
      </c>
      <c r="F46" s="3" t="n">
        <v>3.1043</v>
      </c>
      <c r="G46" s="3" t="n">
        <v>1.1442</v>
      </c>
      <c r="I46" s="3" t="s">
        <v>11</v>
      </c>
      <c r="J46" s="3" t="n">
        <v>2.4343</v>
      </c>
      <c r="K46" s="3" t="n">
        <v>1.1823</v>
      </c>
      <c r="L46" s="3" t="n">
        <v>2.1138</v>
      </c>
      <c r="M46" s="3" t="n">
        <v>1.1044</v>
      </c>
      <c r="N46" s="3" t="n">
        <v>2.7378</v>
      </c>
      <c r="O46" s="3" t="n">
        <v>1.1052</v>
      </c>
    </row>
    <row r="47" customFormat="false" ht="15" hidden="false" customHeight="false" outlineLevel="0" collapsed="false">
      <c r="A47" s="3" t="s">
        <v>10</v>
      </c>
      <c r="B47" s="3" t="n">
        <v>3.8039</v>
      </c>
      <c r="C47" s="3" t="n">
        <v>1.3247</v>
      </c>
      <c r="D47" s="3" t="n">
        <v>2.5963</v>
      </c>
      <c r="E47" s="3" t="n">
        <v>1.5257</v>
      </c>
      <c r="F47" s="3" t="n">
        <v>3.2817</v>
      </c>
      <c r="G47" s="3" t="n">
        <v>1.1783</v>
      </c>
      <c r="I47" s="3" t="s">
        <v>11</v>
      </c>
      <c r="J47" s="3" t="n">
        <v>2.4749</v>
      </c>
      <c r="K47" s="3" t="n">
        <v>1.1372</v>
      </c>
      <c r="L47" s="3" t="n">
        <v>2.3922</v>
      </c>
      <c r="M47" s="3" t="n">
        <v>1.1325</v>
      </c>
      <c r="N47" s="3" t="n">
        <v>2.5333</v>
      </c>
      <c r="O47" s="3" t="n">
        <v>1.1635</v>
      </c>
    </row>
    <row r="48" customFormat="false" ht="15" hidden="false" customHeight="false" outlineLevel="0" collapsed="false">
      <c r="A48" s="3" t="s">
        <v>10</v>
      </c>
      <c r="B48" s="3" t="n">
        <v>3.1156</v>
      </c>
      <c r="C48" s="3" t="n">
        <v>1.2525</v>
      </c>
      <c r="D48" s="3" t="n">
        <v>2.7559</v>
      </c>
      <c r="E48" s="3" t="n">
        <v>1.718</v>
      </c>
      <c r="F48" s="3" t="n">
        <v>3.2224</v>
      </c>
      <c r="G48" s="3" t="n">
        <v>1.2168</v>
      </c>
      <c r="I48" s="3" t="s">
        <v>11</v>
      </c>
      <c r="J48" s="3" t="n">
        <v>2.4553</v>
      </c>
      <c r="K48" s="3" t="n">
        <v>1.384</v>
      </c>
      <c r="L48" s="3" t="n">
        <v>2.3894</v>
      </c>
      <c r="M48" s="3" t="n">
        <v>1.0636</v>
      </c>
      <c r="N48" s="3" t="n">
        <v>2.7412</v>
      </c>
      <c r="O48" s="3" t="n">
        <v>1.1506</v>
      </c>
    </row>
    <row r="49" customFormat="false" ht="15" hidden="false" customHeight="false" outlineLevel="0" collapsed="false">
      <c r="A49" s="3" t="s">
        <v>10</v>
      </c>
      <c r="B49" s="3" t="n">
        <v>2.8622</v>
      </c>
      <c r="C49" s="3" t="n">
        <v>1.3246</v>
      </c>
      <c r="D49" s="3" t="n">
        <v>2.9355</v>
      </c>
      <c r="E49" s="3" t="n">
        <v>1.5028</v>
      </c>
      <c r="F49" s="3" t="n">
        <v>2.9052</v>
      </c>
      <c r="G49" s="3" t="n">
        <v>1.0829</v>
      </c>
      <c r="I49" s="3" t="s">
        <v>11</v>
      </c>
      <c r="J49" s="3" t="n">
        <v>2.6274</v>
      </c>
      <c r="K49" s="3" t="n">
        <v>1.1938</v>
      </c>
      <c r="L49" s="3" t="n">
        <v>2.423</v>
      </c>
      <c r="M49" s="3" t="n">
        <v>1.0789</v>
      </c>
      <c r="N49" s="3" t="n">
        <v>2.579</v>
      </c>
      <c r="O49" s="3" t="n">
        <v>1.308</v>
      </c>
    </row>
    <row r="50" customFormat="false" ht="15" hidden="false" customHeight="false" outlineLevel="0" collapsed="false">
      <c r="A50" s="3" t="s">
        <v>10</v>
      </c>
      <c r="B50" s="3" t="n">
        <v>2.5414</v>
      </c>
      <c r="C50" s="3" t="n">
        <v>1.1557</v>
      </c>
      <c r="D50" s="3" t="n">
        <v>2.5864</v>
      </c>
      <c r="E50" s="3" t="n">
        <v>1.1881</v>
      </c>
      <c r="F50" s="3" t="n">
        <v>2.885</v>
      </c>
      <c r="G50" s="3" t="n">
        <v>1.0035</v>
      </c>
      <c r="I50" s="3" t="s">
        <v>11</v>
      </c>
      <c r="J50" s="3" t="n">
        <v>2.6586</v>
      </c>
      <c r="K50" s="3" t="n">
        <v>1.3743</v>
      </c>
      <c r="L50" s="3" t="n">
        <v>2.3061</v>
      </c>
      <c r="M50" s="3" t="n">
        <v>1.0328</v>
      </c>
      <c r="N50" s="3" t="n">
        <v>2.6261</v>
      </c>
      <c r="O50" s="3" t="n">
        <v>1.06</v>
      </c>
    </row>
    <row r="51" customFormat="false" ht="15" hidden="false" customHeight="false" outlineLevel="0" collapsed="false">
      <c r="A51" s="3" t="s">
        <v>12</v>
      </c>
      <c r="B51" s="3" t="n">
        <v>2.6877</v>
      </c>
      <c r="C51" s="3" t="n">
        <v>1.0324</v>
      </c>
      <c r="D51" s="3" t="n">
        <v>3.1015</v>
      </c>
      <c r="F51" s="3" t="n">
        <v>1.6519</v>
      </c>
      <c r="G51" s="3" t="n">
        <v>1.0533</v>
      </c>
      <c r="I51" s="3" t="s">
        <v>13</v>
      </c>
      <c r="J51" s="3" t="n">
        <v>1.4735</v>
      </c>
      <c r="K51" s="3" t="n">
        <v>0.9226</v>
      </c>
      <c r="L51" s="3" t="n">
        <v>2.7167</v>
      </c>
      <c r="M51" s="3" t="n">
        <v>1.1491</v>
      </c>
      <c r="N51" s="3" t="n">
        <v>1.7185</v>
      </c>
      <c r="O51" s="3" t="n">
        <v>0.828</v>
      </c>
    </row>
    <row r="52" customFormat="false" ht="15" hidden="false" customHeight="false" outlineLevel="0" collapsed="false">
      <c r="A52" s="3" t="s">
        <v>12</v>
      </c>
      <c r="B52" s="3" t="n">
        <v>2.6191</v>
      </c>
      <c r="C52" s="3" t="n">
        <v>1.2487</v>
      </c>
      <c r="D52" s="3" t="n">
        <v>3.2369</v>
      </c>
      <c r="F52" s="3" t="n">
        <v>2.5536</v>
      </c>
      <c r="G52" s="3" t="n">
        <v>1.0153</v>
      </c>
      <c r="I52" s="3" t="s">
        <v>13</v>
      </c>
      <c r="J52" s="3" t="n">
        <v>1.5384</v>
      </c>
      <c r="K52" s="3" t="n">
        <v>0.9234</v>
      </c>
      <c r="L52" s="3" t="n">
        <v>2.5052</v>
      </c>
      <c r="M52" s="3" t="n">
        <v>1.0377</v>
      </c>
      <c r="N52" s="3" t="n">
        <v>1.7278</v>
      </c>
      <c r="O52" s="3" t="n">
        <v>0.8338</v>
      </c>
    </row>
    <row r="53" customFormat="false" ht="15" hidden="false" customHeight="false" outlineLevel="0" collapsed="false">
      <c r="A53" s="3" t="s">
        <v>12</v>
      </c>
      <c r="B53" s="3" t="n">
        <v>2.8283</v>
      </c>
      <c r="C53" s="3" t="n">
        <v>1.1001</v>
      </c>
      <c r="D53" s="3" t="n">
        <v>3.3147</v>
      </c>
      <c r="F53" s="3" t="n">
        <v>2.4269</v>
      </c>
      <c r="G53" s="3" t="n">
        <v>1.0547</v>
      </c>
      <c r="I53" s="3" t="s">
        <v>13</v>
      </c>
      <c r="J53" s="3" t="n">
        <v>1.4785</v>
      </c>
      <c r="K53" s="3" t="n">
        <v>0.8978</v>
      </c>
      <c r="L53" s="3" t="n">
        <v>3.0586</v>
      </c>
      <c r="M53" s="3" t="n">
        <v>1.0745</v>
      </c>
      <c r="N53" s="3" t="n">
        <v>2.3315</v>
      </c>
      <c r="O53" s="3" t="n">
        <v>0.9045</v>
      </c>
    </row>
    <row r="54" customFormat="false" ht="15" hidden="false" customHeight="false" outlineLevel="0" collapsed="false">
      <c r="A54" s="3" t="s">
        <v>12</v>
      </c>
      <c r="B54" s="3" t="n">
        <v>2.7935</v>
      </c>
      <c r="C54" s="3" t="n">
        <v>1.3738</v>
      </c>
      <c r="D54" s="3" t="n">
        <v>3.2146</v>
      </c>
      <c r="F54" s="3" t="n">
        <v>2.6121</v>
      </c>
      <c r="G54" s="3" t="n">
        <v>1.0985</v>
      </c>
      <c r="I54" s="3" t="s">
        <v>13</v>
      </c>
      <c r="J54" s="3" t="n">
        <v>1.2803</v>
      </c>
      <c r="K54" s="3" t="n">
        <v>0.7984</v>
      </c>
      <c r="L54" s="3" t="n">
        <v>2.4749</v>
      </c>
      <c r="M54" s="3" t="n">
        <v>0.9267</v>
      </c>
      <c r="N54" s="3" t="n">
        <v>1.782</v>
      </c>
      <c r="O54" s="3" t="n">
        <v>0.8775</v>
      </c>
    </row>
    <row r="55" customFormat="false" ht="15" hidden="false" customHeight="false" outlineLevel="0" collapsed="false">
      <c r="A55" s="3" t="s">
        <v>12</v>
      </c>
      <c r="B55" s="3" t="n">
        <v>2.9406</v>
      </c>
      <c r="C55" s="3" t="n">
        <v>1.1133</v>
      </c>
      <c r="D55" s="3" t="n">
        <v>3.4417</v>
      </c>
      <c r="F55" s="3" t="n">
        <v>2.5193</v>
      </c>
      <c r="G55" s="3" t="n">
        <v>1.3326</v>
      </c>
      <c r="I55" s="3" t="s">
        <v>13</v>
      </c>
      <c r="J55" s="3" t="n">
        <v>1.5656</v>
      </c>
      <c r="K55" s="3" t="n">
        <v>0.8405</v>
      </c>
      <c r="L55" s="3" t="n">
        <v>3.223</v>
      </c>
      <c r="M55" s="3" t="n">
        <v>1.1072</v>
      </c>
      <c r="N55" s="3" t="n">
        <v>2.4876</v>
      </c>
      <c r="O55" s="3" t="n">
        <v>0.9936</v>
      </c>
    </row>
    <row r="56" customFormat="false" ht="15" hidden="false" customHeight="false" outlineLevel="0" collapsed="false">
      <c r="A56" s="3" t="s">
        <v>12</v>
      </c>
      <c r="B56" s="3" t="n">
        <v>2.5351</v>
      </c>
      <c r="C56" s="3" t="n">
        <v>0.9034</v>
      </c>
      <c r="D56" s="3" t="n">
        <v>3.3185</v>
      </c>
      <c r="F56" s="3" t="n">
        <v>2.6043</v>
      </c>
      <c r="G56" s="3" t="n">
        <v>1.0367</v>
      </c>
      <c r="I56" s="3" t="s">
        <v>13</v>
      </c>
      <c r="J56" s="3" t="n">
        <v>1.7005</v>
      </c>
      <c r="K56" s="3" t="n">
        <v>0.8267</v>
      </c>
      <c r="L56" s="3" t="n">
        <v>2.9541</v>
      </c>
      <c r="M56" s="3" t="n">
        <v>1.1961</v>
      </c>
      <c r="N56" s="3" t="n">
        <v>1.9228</v>
      </c>
      <c r="O56" s="3" t="n">
        <v>0.8642</v>
      </c>
    </row>
    <row r="57" customFormat="false" ht="15" hidden="false" customHeight="false" outlineLevel="0" collapsed="false">
      <c r="A57" s="3" t="s">
        <v>12</v>
      </c>
      <c r="B57" s="3" t="n">
        <v>2.9982</v>
      </c>
      <c r="C57" s="3" t="n">
        <v>1.0288</v>
      </c>
      <c r="D57" s="3" t="n">
        <v>2.7124</v>
      </c>
      <c r="F57" s="3" t="n">
        <v>2.728</v>
      </c>
      <c r="G57" s="3" t="n">
        <v>1.0116</v>
      </c>
      <c r="I57" s="3" t="s">
        <v>13</v>
      </c>
      <c r="J57" s="3" t="n">
        <v>1.5124</v>
      </c>
      <c r="K57" s="3" t="n">
        <v>0.8009</v>
      </c>
      <c r="L57" s="3" t="n">
        <v>2.9785</v>
      </c>
      <c r="M57" s="3" t="n">
        <v>1.2294</v>
      </c>
      <c r="N57" s="3" t="n">
        <v>1.8566</v>
      </c>
      <c r="O57" s="3" t="n">
        <v>0.8453</v>
      </c>
    </row>
    <row r="58" customFormat="false" ht="15" hidden="false" customHeight="false" outlineLevel="0" collapsed="false">
      <c r="A58" s="3" t="s">
        <v>12</v>
      </c>
      <c r="B58" s="3" t="n">
        <v>2.327</v>
      </c>
      <c r="C58" s="3" t="n">
        <v>0.9941</v>
      </c>
      <c r="D58" s="3" t="n">
        <v>2.6167</v>
      </c>
      <c r="F58" s="3" t="n">
        <v>2.6133</v>
      </c>
      <c r="G58" s="3" t="n">
        <v>1.0727</v>
      </c>
      <c r="I58" s="3" t="s">
        <v>13</v>
      </c>
      <c r="J58" s="3" t="n">
        <v>1.4847</v>
      </c>
      <c r="K58" s="3" t="n">
        <v>0.7741</v>
      </c>
      <c r="L58" s="3" t="n">
        <v>2.7252</v>
      </c>
      <c r="M58" s="3" t="n">
        <v>1.0394</v>
      </c>
      <c r="N58" s="3" t="n">
        <v>2.1482</v>
      </c>
      <c r="O58" s="3" t="n">
        <v>0.7885</v>
      </c>
    </row>
    <row r="59" customFormat="false" ht="15" hidden="false" customHeight="false" outlineLevel="0" collapsed="false">
      <c r="A59" s="3" t="s">
        <v>12</v>
      </c>
      <c r="B59" s="3" t="n">
        <v>2.8537</v>
      </c>
      <c r="C59" s="3" t="n">
        <v>1.5019</v>
      </c>
      <c r="D59" s="3" t="n">
        <v>2.7909</v>
      </c>
      <c r="E59" s="3" t="n">
        <v>1.2774</v>
      </c>
      <c r="F59" s="3" t="n">
        <v>2.9859</v>
      </c>
      <c r="G59" s="3" t="n">
        <v>1.1406</v>
      </c>
      <c r="I59" s="3" t="s">
        <v>13</v>
      </c>
      <c r="J59" s="3" t="n">
        <v>1.7282</v>
      </c>
      <c r="K59" s="3" t="n">
        <v>1.0465</v>
      </c>
      <c r="L59" s="3" t="n">
        <v>2.4281</v>
      </c>
      <c r="M59" s="3" t="n">
        <v>1.2622</v>
      </c>
      <c r="N59" s="3" t="n">
        <v>1.7813</v>
      </c>
      <c r="O59" s="3" t="n">
        <v>0.9708</v>
      </c>
    </row>
    <row r="60" customFormat="false" ht="15" hidden="false" customHeight="false" outlineLevel="0" collapsed="false">
      <c r="A60" s="3" t="s">
        <v>12</v>
      </c>
      <c r="B60" s="3" t="n">
        <v>3.1881</v>
      </c>
      <c r="C60" s="3" t="n">
        <v>1.3028</v>
      </c>
      <c r="D60" s="3" t="n">
        <v>2.985</v>
      </c>
      <c r="E60" s="3" t="n">
        <v>1.462</v>
      </c>
      <c r="F60" s="3" t="n">
        <v>3.4394</v>
      </c>
      <c r="G60" s="3" t="n">
        <v>1.0469</v>
      </c>
      <c r="I60" s="3" t="s">
        <v>13</v>
      </c>
      <c r="J60" s="3" t="n">
        <v>1.903</v>
      </c>
      <c r="K60" s="3" t="n">
        <v>1.0999</v>
      </c>
      <c r="L60" s="3" t="n">
        <v>2.0512</v>
      </c>
      <c r="M60" s="3" t="n">
        <v>1.116</v>
      </c>
      <c r="N60" s="3" t="n">
        <v>1.9683</v>
      </c>
      <c r="O60" s="3" t="n">
        <v>0.8666</v>
      </c>
    </row>
    <row r="61" customFormat="false" ht="15" hidden="false" customHeight="false" outlineLevel="0" collapsed="false">
      <c r="A61" s="3" t="s">
        <v>12</v>
      </c>
      <c r="B61" s="3" t="n">
        <v>2.6923</v>
      </c>
      <c r="C61" s="3" t="n">
        <v>1.332</v>
      </c>
      <c r="D61" s="3" t="n">
        <v>2.824</v>
      </c>
      <c r="E61" s="3" t="n">
        <v>1.5315</v>
      </c>
      <c r="F61" s="3" t="n">
        <v>3.2598</v>
      </c>
      <c r="G61" s="3" t="n">
        <v>1.0964</v>
      </c>
      <c r="I61" s="3" t="s">
        <v>13</v>
      </c>
      <c r="J61" s="3" t="n">
        <v>1.6916</v>
      </c>
      <c r="K61" s="3" t="n">
        <v>1.0934</v>
      </c>
      <c r="L61" s="3" t="n">
        <v>2.0547</v>
      </c>
      <c r="M61" s="3" t="n">
        <v>1.0843</v>
      </c>
      <c r="N61" s="3" t="n">
        <v>2.1474</v>
      </c>
      <c r="O61" s="3" t="n">
        <v>0.8621</v>
      </c>
    </row>
    <row r="62" customFormat="false" ht="15" hidden="false" customHeight="false" outlineLevel="0" collapsed="false">
      <c r="A62" s="3" t="s">
        <v>12</v>
      </c>
      <c r="B62" s="3" t="n">
        <v>4.0616</v>
      </c>
      <c r="C62" s="3" t="n">
        <v>1.4778</v>
      </c>
      <c r="D62" s="3" t="n">
        <v>2.934</v>
      </c>
      <c r="E62" s="3" t="n">
        <v>1.5696</v>
      </c>
      <c r="F62" s="3" t="n">
        <v>3.0923</v>
      </c>
      <c r="G62" s="3" t="n">
        <v>1.0638</v>
      </c>
      <c r="I62" s="3" t="s">
        <v>13</v>
      </c>
      <c r="J62" s="3" t="n">
        <v>1.7817</v>
      </c>
      <c r="K62" s="3" t="n">
        <v>1.0105</v>
      </c>
      <c r="L62" s="3" t="n">
        <v>1.9877</v>
      </c>
      <c r="M62" s="3" t="n">
        <v>1.1226</v>
      </c>
      <c r="N62" s="3" t="n">
        <v>2.2611</v>
      </c>
      <c r="O62" s="3" t="n">
        <v>1.012</v>
      </c>
    </row>
    <row r="63" customFormat="false" ht="15" hidden="false" customHeight="false" outlineLevel="0" collapsed="false">
      <c r="A63" s="3" t="s">
        <v>12</v>
      </c>
      <c r="B63" s="3" t="n">
        <v>2.4643</v>
      </c>
      <c r="C63" s="3" t="n">
        <v>1.4213</v>
      </c>
      <c r="D63" s="3" t="n">
        <v>2.9409</v>
      </c>
      <c r="E63" s="3" t="n">
        <v>1.4425</v>
      </c>
      <c r="F63" s="3" t="n">
        <v>3.3343</v>
      </c>
      <c r="G63" s="3" t="n">
        <v>0.9725</v>
      </c>
      <c r="I63" s="3" t="s">
        <v>13</v>
      </c>
      <c r="J63" s="3" t="n">
        <v>1.5492</v>
      </c>
      <c r="K63" s="3" t="n">
        <v>1.0099</v>
      </c>
      <c r="L63" s="3" t="n">
        <v>1.8737</v>
      </c>
      <c r="M63" s="3" t="n">
        <v>1.2857</v>
      </c>
      <c r="N63" s="3" t="n">
        <v>2.1512</v>
      </c>
      <c r="O63" s="3" t="n">
        <v>0.8479</v>
      </c>
    </row>
    <row r="64" customFormat="false" ht="15" hidden="false" customHeight="false" outlineLevel="0" collapsed="false">
      <c r="A64" s="3" t="s">
        <v>12</v>
      </c>
      <c r="B64" s="3" t="n">
        <v>3.7957</v>
      </c>
      <c r="C64" s="3" t="n">
        <v>1.6151</v>
      </c>
      <c r="D64" s="3" t="n">
        <v>3.0691</v>
      </c>
      <c r="E64" s="3" t="n">
        <v>1.491</v>
      </c>
      <c r="F64" s="3" t="n">
        <v>3.2371</v>
      </c>
      <c r="G64" s="3" t="n">
        <v>1.0774</v>
      </c>
      <c r="I64" s="3" t="s">
        <v>13</v>
      </c>
      <c r="J64" s="3" t="n">
        <v>1.6863</v>
      </c>
      <c r="K64" s="3" t="n">
        <v>1.1701</v>
      </c>
      <c r="L64" s="3" t="n">
        <v>2.252</v>
      </c>
      <c r="M64" s="3" t="n">
        <v>1.0743</v>
      </c>
      <c r="N64" s="3" t="n">
        <v>2.2679</v>
      </c>
      <c r="O64" s="3" t="n">
        <v>0.9181</v>
      </c>
    </row>
    <row r="65" customFormat="false" ht="15" hidden="false" customHeight="false" outlineLevel="0" collapsed="false">
      <c r="A65" s="3" t="s">
        <v>12</v>
      </c>
      <c r="B65" s="3" t="n">
        <v>3.5851</v>
      </c>
      <c r="C65" s="3" t="n">
        <v>1.3142</v>
      </c>
      <c r="D65" s="3" t="n">
        <v>2.7561</v>
      </c>
      <c r="E65" s="3" t="n">
        <v>1.4263</v>
      </c>
      <c r="F65" s="3" t="n">
        <v>3.0677</v>
      </c>
      <c r="G65" s="3" t="n">
        <v>1.1545</v>
      </c>
      <c r="I65" s="3" t="s">
        <v>13</v>
      </c>
      <c r="J65" s="3" t="n">
        <v>1.8932</v>
      </c>
      <c r="K65" s="3" t="n">
        <v>1.2008</v>
      </c>
      <c r="L65" s="3" t="n">
        <v>2.1821</v>
      </c>
      <c r="M65" s="3" t="n">
        <v>1.1496</v>
      </c>
      <c r="N65" s="3" t="n">
        <v>2.3105</v>
      </c>
      <c r="O65" s="3" t="n">
        <v>1.1141</v>
      </c>
    </row>
    <row r="66" customFormat="false" ht="15" hidden="false" customHeight="false" outlineLevel="0" collapsed="false">
      <c r="A66" s="3" t="s">
        <v>12</v>
      </c>
      <c r="B66" s="3" t="n">
        <v>2.5681</v>
      </c>
      <c r="C66" s="3" t="n">
        <v>1.3404</v>
      </c>
      <c r="D66" s="3" t="n">
        <v>2.9156</v>
      </c>
      <c r="E66" s="3" t="n">
        <v>1.3468</v>
      </c>
      <c r="F66" s="3" t="n">
        <v>3.1673</v>
      </c>
      <c r="G66" s="3" t="n">
        <v>0.9694</v>
      </c>
      <c r="I66" s="3" t="s">
        <v>13</v>
      </c>
      <c r="J66" s="3" t="n">
        <v>1.9163</v>
      </c>
      <c r="K66" s="3" t="n">
        <v>0.9502</v>
      </c>
      <c r="L66" s="3" t="n">
        <v>2.0208</v>
      </c>
      <c r="M66" s="3" t="n">
        <v>1.0895</v>
      </c>
      <c r="N66" s="3" t="n">
        <v>1.7981</v>
      </c>
      <c r="O66" s="3" t="n">
        <v>0.9574</v>
      </c>
    </row>
    <row r="67" customFormat="false" ht="15" hidden="false" customHeight="false" outlineLevel="0" collapsed="false">
      <c r="A67" s="3" t="s">
        <v>14</v>
      </c>
      <c r="B67" s="3" t="n">
        <v>1.8594</v>
      </c>
      <c r="C67" s="3" t="n">
        <v>0.8594</v>
      </c>
      <c r="D67" s="3" t="n">
        <v>1.8821</v>
      </c>
      <c r="E67" s="3" t="n">
        <v>1.1744</v>
      </c>
      <c r="F67" s="3" t="n">
        <v>2.281</v>
      </c>
      <c r="G67" s="3" t="n">
        <v>0.8149</v>
      </c>
    </row>
    <row r="68" customFormat="false" ht="15" hidden="false" customHeight="false" outlineLevel="0" collapsed="false">
      <c r="A68" s="3" t="s">
        <v>14</v>
      </c>
      <c r="B68" s="3" t="n">
        <v>1.8749</v>
      </c>
      <c r="C68" s="3" t="n">
        <v>1.1994</v>
      </c>
      <c r="D68" s="3" t="n">
        <v>1.872</v>
      </c>
      <c r="E68" s="3" t="n">
        <v>1.2214</v>
      </c>
      <c r="F68" s="3" t="n">
        <v>2.0293</v>
      </c>
      <c r="G68" s="3" t="n">
        <v>0.7716</v>
      </c>
    </row>
    <row r="69" customFormat="false" ht="15" hidden="false" customHeight="false" outlineLevel="0" collapsed="false">
      <c r="A69" s="3" t="s">
        <v>14</v>
      </c>
      <c r="B69" s="3" t="n">
        <v>1.9536</v>
      </c>
      <c r="C69" s="3" t="n">
        <v>0.9727</v>
      </c>
      <c r="D69" s="3" t="n">
        <v>2.2968</v>
      </c>
      <c r="E69" s="3" t="n">
        <v>1.2356</v>
      </c>
      <c r="F69" s="3" t="n">
        <v>2.4019</v>
      </c>
      <c r="G69" s="3" t="n">
        <v>0.7276</v>
      </c>
    </row>
    <row r="70" customFormat="false" ht="15" hidden="false" customHeight="false" outlineLevel="0" collapsed="false">
      <c r="A70" s="3" t="s">
        <v>14</v>
      </c>
      <c r="B70" s="3" t="n">
        <v>2.1525</v>
      </c>
      <c r="C70" s="3" t="n">
        <v>1.0032</v>
      </c>
      <c r="D70" s="3" t="n">
        <v>2.5034</v>
      </c>
      <c r="E70" s="3" t="n">
        <v>1.0514</v>
      </c>
      <c r="F70" s="3" t="n">
        <v>2.4775</v>
      </c>
      <c r="G70" s="3" t="n">
        <v>0.9433</v>
      </c>
    </row>
    <row r="71" customFormat="false" ht="15" hidden="false" customHeight="false" outlineLevel="0" collapsed="false">
      <c r="A71" s="3" t="s">
        <v>14</v>
      </c>
      <c r="B71" s="3" t="n">
        <v>2.1704</v>
      </c>
      <c r="C71" s="3" t="n">
        <v>0.9495</v>
      </c>
      <c r="D71" s="3" t="n">
        <v>2.8682</v>
      </c>
      <c r="E71" s="3" t="n">
        <v>1.1518</v>
      </c>
      <c r="F71" s="3" t="n">
        <v>2.2972</v>
      </c>
      <c r="G71" s="3" t="n">
        <v>0.7839</v>
      </c>
    </row>
    <row r="72" customFormat="false" ht="15" hidden="false" customHeight="false" outlineLevel="0" collapsed="false">
      <c r="A72" s="3" t="s">
        <v>14</v>
      </c>
      <c r="B72" s="3" t="n">
        <v>2.1008</v>
      </c>
      <c r="C72" s="3" t="n">
        <v>0.8928</v>
      </c>
      <c r="D72" s="3" t="n">
        <v>2.1097</v>
      </c>
      <c r="E72" s="3" t="n">
        <v>1.3653</v>
      </c>
      <c r="F72" s="3" t="n">
        <v>2.0413</v>
      </c>
      <c r="G72" s="3" t="n">
        <v>0.948</v>
      </c>
    </row>
    <row r="73" customFormat="false" ht="15" hidden="false" customHeight="false" outlineLevel="0" collapsed="false">
      <c r="A73" s="3" t="s">
        <v>14</v>
      </c>
      <c r="B73" s="3" t="n">
        <v>2.3039</v>
      </c>
      <c r="C73" s="3" t="n">
        <v>0.9802</v>
      </c>
      <c r="D73" s="3" t="n">
        <v>2.7306</v>
      </c>
      <c r="E73" s="3" t="n">
        <v>1.1406</v>
      </c>
      <c r="F73" s="3" t="n">
        <v>2.1334</v>
      </c>
      <c r="G73" s="3" t="n">
        <v>1.0012</v>
      </c>
    </row>
    <row r="74" customFormat="false" ht="15" hidden="false" customHeight="false" outlineLevel="0" collapsed="false">
      <c r="A74" s="3" t="s">
        <v>14</v>
      </c>
      <c r="B74" s="3" t="n">
        <v>1.8517</v>
      </c>
      <c r="C74" s="3" t="n">
        <v>0.888</v>
      </c>
      <c r="D74" s="3" t="n">
        <v>1.8053</v>
      </c>
      <c r="E74" s="3" t="n">
        <v>1.0933</v>
      </c>
      <c r="F74" s="3" t="n">
        <v>1.9381</v>
      </c>
      <c r="G74" s="3" t="n">
        <v>0.8234</v>
      </c>
    </row>
    <row r="75" customFormat="false" ht="15" hidden="false" customHeight="false" outlineLevel="0" collapsed="false">
      <c r="A75" s="3" t="s">
        <v>14</v>
      </c>
      <c r="B75" s="3" t="n">
        <v>2.049</v>
      </c>
      <c r="C75" s="3" t="n">
        <v>1.4489</v>
      </c>
      <c r="D75" s="3" t="n">
        <v>2.4764</v>
      </c>
      <c r="E75" s="3" t="n">
        <v>1.4554</v>
      </c>
      <c r="F75" s="3" t="n">
        <v>2.3712</v>
      </c>
      <c r="G75" s="3" t="n">
        <v>0.9221</v>
      </c>
    </row>
    <row r="76" customFormat="false" ht="15" hidden="false" customHeight="false" outlineLevel="0" collapsed="false">
      <c r="A76" s="3" t="s">
        <v>14</v>
      </c>
      <c r="B76" s="3" t="n">
        <v>2.5762</v>
      </c>
      <c r="C76" s="3" t="n">
        <v>1.1569</v>
      </c>
      <c r="D76" s="3" t="n">
        <v>2.0194</v>
      </c>
      <c r="E76" s="3" t="n">
        <v>1.3508</v>
      </c>
      <c r="F76" s="3" t="n">
        <v>2.5454</v>
      </c>
      <c r="G76" s="3" t="n">
        <v>0.9497</v>
      </c>
    </row>
    <row r="77" customFormat="false" ht="15" hidden="false" customHeight="false" outlineLevel="0" collapsed="false">
      <c r="A77" s="3" t="s">
        <v>14</v>
      </c>
      <c r="B77" s="3" t="n">
        <v>2.4348</v>
      </c>
      <c r="C77" s="3" t="n">
        <v>1.2603</v>
      </c>
      <c r="D77" s="3" t="n">
        <v>1.9338</v>
      </c>
      <c r="E77" s="3" t="n">
        <v>1.3386</v>
      </c>
      <c r="F77" s="3" t="n">
        <v>2.46</v>
      </c>
      <c r="G77" s="3" t="n">
        <v>0.8079</v>
      </c>
    </row>
    <row r="78" customFormat="false" ht="15" hidden="false" customHeight="false" outlineLevel="0" collapsed="false">
      <c r="A78" s="3" t="s">
        <v>14</v>
      </c>
      <c r="B78" s="3" t="n">
        <v>3.0444</v>
      </c>
      <c r="C78" s="3" t="n">
        <v>1.1306</v>
      </c>
      <c r="D78" s="3" t="n">
        <v>2.1531</v>
      </c>
      <c r="E78" s="3" t="n">
        <v>1.6627</v>
      </c>
      <c r="F78" s="3" t="n">
        <v>2.6981</v>
      </c>
      <c r="G78" s="3" t="n">
        <v>0.9141</v>
      </c>
    </row>
    <row r="79" customFormat="false" ht="15" hidden="false" customHeight="false" outlineLevel="0" collapsed="false">
      <c r="A79" s="3" t="s">
        <v>14</v>
      </c>
      <c r="B79" s="3" t="n">
        <v>2.3864</v>
      </c>
      <c r="C79" s="3" t="n">
        <v>1.3791</v>
      </c>
      <c r="D79" s="3" t="n">
        <v>2.0484</v>
      </c>
      <c r="E79" s="3" t="n">
        <v>1.4581</v>
      </c>
      <c r="F79" s="3" t="n">
        <v>2.7519</v>
      </c>
      <c r="G79" s="3" t="n">
        <v>1.0379</v>
      </c>
    </row>
    <row r="80" customFormat="false" ht="15" hidden="false" customHeight="false" outlineLevel="0" collapsed="false">
      <c r="A80" s="3" t="s">
        <v>14</v>
      </c>
      <c r="B80" s="3" t="n">
        <v>2.7321</v>
      </c>
      <c r="C80" s="3" t="n">
        <v>1.425</v>
      </c>
      <c r="D80" s="3" t="n">
        <v>2.2844</v>
      </c>
      <c r="E80" s="3" t="n">
        <v>1.2731</v>
      </c>
      <c r="F80" s="3" t="n">
        <v>2.6695</v>
      </c>
      <c r="G80" s="3" t="n">
        <v>0.8367</v>
      </c>
    </row>
    <row r="81" customFormat="false" ht="15" hidden="false" customHeight="false" outlineLevel="0" collapsed="false">
      <c r="A81" s="3" t="s">
        <v>14</v>
      </c>
      <c r="B81" s="3" t="n">
        <v>3.0288</v>
      </c>
      <c r="C81" s="3" t="n">
        <v>1.292</v>
      </c>
      <c r="D81" s="3" t="n">
        <v>2.052</v>
      </c>
      <c r="E81" s="3" t="n">
        <v>1.3386</v>
      </c>
      <c r="F81" s="3" t="n">
        <v>2.6306</v>
      </c>
      <c r="G81" s="3" t="n">
        <v>0.7967</v>
      </c>
    </row>
    <row r="82" customFormat="false" ht="15" hidden="false" customHeight="false" outlineLevel="0" collapsed="false">
      <c r="A82" s="3" t="s">
        <v>14</v>
      </c>
      <c r="B82" s="3" t="n">
        <v>2.1951</v>
      </c>
      <c r="C82" s="3" t="n">
        <v>1.367</v>
      </c>
      <c r="D82" s="3" t="n">
        <v>2.2532</v>
      </c>
      <c r="E82" s="3" t="n">
        <v>1.1879</v>
      </c>
      <c r="F82" s="3" t="n">
        <v>2.2168</v>
      </c>
      <c r="G82" s="3" t="n">
        <v>0.7545</v>
      </c>
    </row>
    <row r="83" customFormat="false" ht="15" hidden="false" customHeight="false" outlineLevel="0" collapsed="false">
      <c r="A83" s="3" t="s">
        <v>15</v>
      </c>
      <c r="B83" s="3" t="n">
        <v>1.3481</v>
      </c>
      <c r="C83" s="3" t="n">
        <v>0.7895</v>
      </c>
      <c r="D83" s="3" t="n">
        <v>1.7067</v>
      </c>
      <c r="E83" s="3" t="n">
        <v>0.8865</v>
      </c>
      <c r="F83" s="3" t="n">
        <v>1.8649</v>
      </c>
      <c r="G83" s="3" t="n">
        <v>0.7417</v>
      </c>
    </row>
    <row r="84" customFormat="false" ht="15" hidden="false" customHeight="false" outlineLevel="0" collapsed="false">
      <c r="A84" s="3" t="s">
        <v>15</v>
      </c>
      <c r="B84" s="3" t="n">
        <v>1.2892</v>
      </c>
      <c r="C84" s="3" t="n">
        <v>0.9507</v>
      </c>
      <c r="D84" s="3" t="n">
        <v>1.5586</v>
      </c>
      <c r="E84" s="3" t="n">
        <v>1.0174</v>
      </c>
      <c r="F84" s="3" t="n">
        <v>1.7869</v>
      </c>
      <c r="G84" s="3" t="n">
        <v>0.8048</v>
      </c>
    </row>
    <row r="85" customFormat="false" ht="15" hidden="false" customHeight="false" outlineLevel="0" collapsed="false">
      <c r="A85" s="3" t="s">
        <v>15</v>
      </c>
      <c r="B85" s="3" t="n">
        <v>1.2027</v>
      </c>
      <c r="C85" s="3" t="n">
        <v>0.8387</v>
      </c>
      <c r="D85" s="3" t="n">
        <v>1.764</v>
      </c>
      <c r="E85" s="3" t="n">
        <v>1.0843</v>
      </c>
      <c r="F85" s="3" t="n">
        <v>1.7324</v>
      </c>
      <c r="G85" s="3" t="n">
        <v>0.8346</v>
      </c>
    </row>
    <row r="86" customFormat="false" ht="15" hidden="false" customHeight="false" outlineLevel="0" collapsed="false">
      <c r="A86" s="3" t="s">
        <v>15</v>
      </c>
      <c r="B86" s="3" t="n">
        <v>0.9909</v>
      </c>
      <c r="C86" s="3" t="n">
        <v>0.9127</v>
      </c>
      <c r="D86" s="3" t="n">
        <v>1.9508</v>
      </c>
      <c r="E86" s="3" t="n">
        <v>0.9183</v>
      </c>
      <c r="F86" s="3" t="n">
        <v>1.925</v>
      </c>
      <c r="G86" s="3" t="n">
        <v>0.7833</v>
      </c>
    </row>
    <row r="87" customFormat="false" ht="15" hidden="false" customHeight="false" outlineLevel="0" collapsed="false">
      <c r="A87" s="3" t="s">
        <v>15</v>
      </c>
      <c r="B87" s="3" t="n">
        <v>1.3493</v>
      </c>
      <c r="C87" s="3" t="n">
        <v>0.8676</v>
      </c>
      <c r="D87" s="3" t="n">
        <v>2.0933</v>
      </c>
      <c r="E87" s="3" t="n">
        <v>0.873</v>
      </c>
      <c r="F87" s="3" t="n">
        <v>1.7037</v>
      </c>
      <c r="G87" s="3" t="n">
        <v>0.7988</v>
      </c>
    </row>
    <row r="88" customFormat="false" ht="15" hidden="false" customHeight="false" outlineLevel="0" collapsed="false">
      <c r="A88" s="3" t="s">
        <v>15</v>
      </c>
      <c r="B88" s="3" t="n">
        <v>1.2047</v>
      </c>
      <c r="C88" s="3" t="n">
        <v>0.8007</v>
      </c>
      <c r="D88" s="3" t="n">
        <v>1.6014</v>
      </c>
      <c r="E88" s="3" t="n">
        <v>1.0572</v>
      </c>
      <c r="F88" s="3" t="n">
        <v>1.9122</v>
      </c>
      <c r="G88" s="3" t="n">
        <v>0.9112</v>
      </c>
    </row>
    <row r="89" customFormat="false" ht="15" hidden="false" customHeight="false" outlineLevel="0" collapsed="false">
      <c r="A89" s="3" t="s">
        <v>15</v>
      </c>
      <c r="B89" s="3" t="n">
        <v>1.2715</v>
      </c>
      <c r="C89" s="3" t="n">
        <v>0.7217</v>
      </c>
      <c r="D89" s="3" t="n">
        <v>1.7107</v>
      </c>
      <c r="E89" s="3" t="n">
        <v>0.8725</v>
      </c>
      <c r="F89" s="3" t="n">
        <v>1.7694</v>
      </c>
      <c r="G89" s="3" t="n">
        <v>0.8504</v>
      </c>
    </row>
    <row r="90" customFormat="false" ht="15" hidden="false" customHeight="false" outlineLevel="0" collapsed="false">
      <c r="A90" s="3" t="s">
        <v>15</v>
      </c>
      <c r="B90" s="3" t="n">
        <v>1.1698</v>
      </c>
      <c r="C90" s="3" t="n">
        <v>0.6116</v>
      </c>
      <c r="D90" s="3" t="n">
        <v>1.4215</v>
      </c>
      <c r="E90" s="3" t="n">
        <v>0.8275</v>
      </c>
      <c r="F90" s="3" t="n">
        <v>1.8156</v>
      </c>
      <c r="G90" s="3" t="n">
        <v>0.7541</v>
      </c>
    </row>
    <row r="91" customFormat="false" ht="15" hidden="false" customHeight="false" outlineLevel="0" collapsed="false">
      <c r="A91" s="3" t="s">
        <v>15</v>
      </c>
      <c r="B91" s="3" t="n">
        <v>1.48</v>
      </c>
      <c r="C91" s="3" t="n">
        <v>1.1341</v>
      </c>
      <c r="D91" s="3" t="n">
        <v>1.4366</v>
      </c>
      <c r="E91" s="3" t="n">
        <v>1.0281</v>
      </c>
      <c r="F91" s="3" t="n">
        <v>2.0764</v>
      </c>
      <c r="G91" s="3" t="n">
        <v>1.0059</v>
      </c>
    </row>
    <row r="92" customFormat="false" ht="15" hidden="false" customHeight="false" outlineLevel="0" collapsed="false">
      <c r="A92" s="3" t="s">
        <v>15</v>
      </c>
      <c r="B92" s="3" t="n">
        <v>2.1276</v>
      </c>
      <c r="C92" s="3" t="n">
        <v>1.1063</v>
      </c>
      <c r="D92" s="3" t="n">
        <v>1.7547</v>
      </c>
      <c r="E92" s="3" t="n">
        <v>1.0028</v>
      </c>
      <c r="F92" s="3" t="n">
        <v>1.6854</v>
      </c>
      <c r="G92" s="3" t="n">
        <v>0.9745</v>
      </c>
    </row>
    <row r="93" customFormat="false" ht="15" hidden="false" customHeight="false" outlineLevel="0" collapsed="false">
      <c r="A93" s="3" t="s">
        <v>15</v>
      </c>
      <c r="B93" s="3" t="n">
        <v>1.6303</v>
      </c>
      <c r="C93" s="3" t="n">
        <v>1.0159</v>
      </c>
      <c r="D93" s="3" t="n">
        <v>1.7351</v>
      </c>
      <c r="E93" s="3" t="n">
        <v>1.1798</v>
      </c>
      <c r="F93" s="3" t="n">
        <v>1.7969</v>
      </c>
      <c r="G93" s="3" t="n">
        <v>0.8001</v>
      </c>
    </row>
    <row r="94" customFormat="false" ht="15" hidden="false" customHeight="false" outlineLevel="0" collapsed="false">
      <c r="A94" s="3" t="s">
        <v>15</v>
      </c>
      <c r="B94" s="3" t="n">
        <v>1.7064</v>
      </c>
      <c r="C94" s="3" t="n">
        <v>1.1046</v>
      </c>
      <c r="D94" s="3" t="n">
        <v>1.6354</v>
      </c>
      <c r="E94" s="3" t="n">
        <v>1.0732</v>
      </c>
      <c r="F94" s="3" t="n">
        <v>1.7578</v>
      </c>
      <c r="G94" s="3" t="n">
        <v>0.7928</v>
      </c>
    </row>
    <row r="95" customFormat="false" ht="15" hidden="false" customHeight="false" outlineLevel="0" collapsed="false">
      <c r="A95" s="3" t="s">
        <v>15</v>
      </c>
      <c r="B95" s="3" t="n">
        <v>1.6742</v>
      </c>
      <c r="C95" s="3" t="n">
        <v>1.1733</v>
      </c>
      <c r="D95" s="3" t="n">
        <v>1.5345</v>
      </c>
      <c r="E95" s="3" t="n">
        <v>1.0333</v>
      </c>
      <c r="F95" s="3" t="n">
        <v>1.8195</v>
      </c>
      <c r="G95" s="3" t="n">
        <v>0.7288</v>
      </c>
    </row>
    <row r="96" customFormat="false" ht="15" hidden="false" customHeight="false" outlineLevel="0" collapsed="false">
      <c r="A96" s="3" t="s">
        <v>15</v>
      </c>
      <c r="B96" s="3" t="n">
        <v>1.7516</v>
      </c>
      <c r="C96" s="3" t="n">
        <v>1.1906</v>
      </c>
      <c r="D96" s="3" t="n">
        <v>1.6891</v>
      </c>
      <c r="E96" s="3" t="n">
        <v>1.1167</v>
      </c>
      <c r="F96" s="3" t="n">
        <v>1.937</v>
      </c>
      <c r="G96" s="3" t="n">
        <v>0.7274</v>
      </c>
    </row>
    <row r="97" customFormat="false" ht="15" hidden="false" customHeight="false" outlineLevel="0" collapsed="false">
      <c r="A97" s="3" t="s">
        <v>15</v>
      </c>
      <c r="B97" s="3" t="n">
        <v>1.5177</v>
      </c>
      <c r="C97" s="3" t="n">
        <v>1.1757</v>
      </c>
      <c r="D97" s="3" t="n">
        <v>1.6409</v>
      </c>
      <c r="E97" s="3" t="n">
        <v>1.136</v>
      </c>
      <c r="F97" s="3" t="n">
        <v>1.9113</v>
      </c>
      <c r="G97" s="3" t="n">
        <v>0.7757</v>
      </c>
    </row>
    <row r="98" customFormat="false" ht="15" hidden="false" customHeight="false" outlineLevel="0" collapsed="false">
      <c r="A98" s="3" t="s">
        <v>15</v>
      </c>
      <c r="B98" s="3" t="n">
        <v>1.6401</v>
      </c>
      <c r="C98" s="3" t="n">
        <v>0.9781</v>
      </c>
      <c r="D98" s="3" t="n">
        <v>1.5028</v>
      </c>
      <c r="E98" s="3" t="n">
        <v>0.9114</v>
      </c>
      <c r="F98" s="3" t="n">
        <v>1.6552</v>
      </c>
      <c r="G98" s="3" t="n">
        <v>0.7122</v>
      </c>
    </row>
    <row r="99" customFormat="false" ht="15" hidden="false" customHeight="false" outlineLevel="0" collapsed="false">
      <c r="A99" s="3" t="s">
        <v>16</v>
      </c>
      <c r="B99" s="3" t="n">
        <v>0.9984</v>
      </c>
      <c r="C99" s="3" t="n">
        <v>0.5532</v>
      </c>
      <c r="D99" s="3" t="n">
        <v>1.2086</v>
      </c>
      <c r="E99" s="3" t="n">
        <v>0.786</v>
      </c>
      <c r="F99" s="3" t="n">
        <v>1.1706</v>
      </c>
      <c r="G99" s="3" t="n">
        <v>0.6461</v>
      </c>
    </row>
    <row r="100" customFormat="false" ht="15" hidden="false" customHeight="false" outlineLevel="0" collapsed="false">
      <c r="A100" s="3" t="s">
        <v>16</v>
      </c>
      <c r="B100" s="3" t="n">
        <v>0.9426</v>
      </c>
      <c r="C100" s="3" t="n">
        <v>0.6397</v>
      </c>
      <c r="D100" s="3" t="n">
        <v>1.3506</v>
      </c>
      <c r="E100" s="3" t="n">
        <v>0.9205</v>
      </c>
      <c r="F100" s="3" t="n">
        <v>1.3134</v>
      </c>
      <c r="G100" s="3" t="n">
        <v>0.7329</v>
      </c>
    </row>
    <row r="101" customFormat="false" ht="15" hidden="false" customHeight="false" outlineLevel="0" collapsed="false">
      <c r="A101" s="3" t="s">
        <v>16</v>
      </c>
      <c r="B101" s="3" t="n">
        <v>1.0383</v>
      </c>
      <c r="C101" s="3" t="n">
        <v>0.6302</v>
      </c>
      <c r="D101" s="3" t="n">
        <v>1.0481</v>
      </c>
      <c r="E101" s="3" t="n">
        <v>0.9028</v>
      </c>
      <c r="F101" s="3" t="n">
        <v>1.2227</v>
      </c>
      <c r="G101" s="3" t="n">
        <v>0.6109</v>
      </c>
    </row>
    <row r="102" customFormat="false" ht="15" hidden="false" customHeight="false" outlineLevel="0" collapsed="false">
      <c r="A102" s="3" t="s">
        <v>16</v>
      </c>
      <c r="B102" s="3" t="n">
        <v>1.1107</v>
      </c>
      <c r="C102" s="3" t="n">
        <v>0.6829</v>
      </c>
      <c r="D102" s="3" t="n">
        <v>1.3897</v>
      </c>
      <c r="E102" s="3" t="n">
        <v>0.8477</v>
      </c>
      <c r="F102" s="3" t="n">
        <v>1.2777</v>
      </c>
      <c r="G102" s="3" t="n">
        <v>0.8592</v>
      </c>
    </row>
    <row r="103" customFormat="false" ht="15" hidden="false" customHeight="false" outlineLevel="0" collapsed="false">
      <c r="A103" s="3" t="s">
        <v>16</v>
      </c>
      <c r="B103" s="3" t="n">
        <v>1.0656</v>
      </c>
      <c r="C103" s="3" t="n">
        <v>0.6378</v>
      </c>
      <c r="D103" s="3" t="n">
        <v>1.482</v>
      </c>
      <c r="E103" s="3" t="n">
        <v>0.8088</v>
      </c>
      <c r="F103" s="3" t="n">
        <v>1.3744</v>
      </c>
      <c r="G103" s="3" t="n">
        <v>0.6265</v>
      </c>
    </row>
    <row r="104" customFormat="false" ht="15" hidden="false" customHeight="false" outlineLevel="0" collapsed="false">
      <c r="A104" s="3" t="s">
        <v>16</v>
      </c>
      <c r="B104" s="3" t="n">
        <v>1.1557</v>
      </c>
      <c r="C104" s="3" t="n">
        <v>0.5361</v>
      </c>
      <c r="D104" s="3" t="n">
        <v>1.3438</v>
      </c>
      <c r="E104" s="3" t="n">
        <v>0.6962</v>
      </c>
      <c r="F104" s="3" t="n">
        <v>1.2269</v>
      </c>
      <c r="G104" s="3" t="n">
        <v>0.8548</v>
      </c>
    </row>
    <row r="105" customFormat="false" ht="15" hidden="false" customHeight="false" outlineLevel="0" collapsed="false">
      <c r="A105" s="3" t="s">
        <v>16</v>
      </c>
      <c r="B105" s="3" t="n">
        <v>1.1295</v>
      </c>
      <c r="C105" s="3" t="n">
        <v>0.5061</v>
      </c>
      <c r="D105" s="3" t="n">
        <v>1.415</v>
      </c>
      <c r="E105" s="3" t="n">
        <v>0.8165</v>
      </c>
      <c r="F105" s="3" t="n">
        <v>1.3831</v>
      </c>
      <c r="G105" s="3" t="n">
        <v>0.6736</v>
      </c>
    </row>
    <row r="106" customFormat="false" ht="15" hidden="false" customHeight="false" outlineLevel="0" collapsed="false">
      <c r="A106" s="3" t="s">
        <v>16</v>
      </c>
      <c r="B106" s="3" t="n">
        <v>0.9191</v>
      </c>
      <c r="C106" s="3" t="n">
        <v>0.5533</v>
      </c>
      <c r="D106" s="3" t="n">
        <v>1.1451</v>
      </c>
      <c r="E106" s="3" t="n">
        <v>0.7462</v>
      </c>
      <c r="F106" s="3" t="n">
        <v>1.1688</v>
      </c>
      <c r="G106" s="3" t="n">
        <v>0.7081</v>
      </c>
    </row>
    <row r="107" customFormat="false" ht="15" hidden="false" customHeight="false" outlineLevel="0" collapsed="false">
      <c r="A107" s="3" t="s">
        <v>16</v>
      </c>
      <c r="B107" s="3" t="n">
        <v>1.2376</v>
      </c>
      <c r="C107" s="3" t="n">
        <v>0.8389</v>
      </c>
      <c r="D107" s="3" t="n">
        <v>1.2866</v>
      </c>
      <c r="E107" s="3" t="n">
        <v>0.748</v>
      </c>
      <c r="F107" s="3" t="n">
        <v>1.4429</v>
      </c>
      <c r="G107" s="3" t="n">
        <v>0.7259</v>
      </c>
    </row>
    <row r="108" customFormat="false" ht="15" hidden="false" customHeight="false" outlineLevel="0" collapsed="false">
      <c r="A108" s="3" t="s">
        <v>16</v>
      </c>
      <c r="B108" s="3" t="n">
        <v>1.379</v>
      </c>
      <c r="C108" s="3" t="n">
        <v>1.0639</v>
      </c>
      <c r="D108" s="3" t="n">
        <v>1.0863</v>
      </c>
      <c r="E108" s="3" t="n">
        <v>0.6825</v>
      </c>
      <c r="F108" s="3" t="n">
        <v>1.5952</v>
      </c>
      <c r="G108" s="3" t="n">
        <v>0.8181</v>
      </c>
    </row>
    <row r="109" customFormat="false" ht="15" hidden="false" customHeight="false" outlineLevel="0" collapsed="false">
      <c r="A109" s="3" t="s">
        <v>16</v>
      </c>
      <c r="B109" s="3" t="n">
        <v>1.5405</v>
      </c>
      <c r="C109" s="3" t="n">
        <v>1.0228</v>
      </c>
      <c r="D109" s="3" t="n">
        <v>1.0778</v>
      </c>
      <c r="E109" s="3" t="n">
        <v>0.8494</v>
      </c>
      <c r="F109" s="3" t="n">
        <v>1.581</v>
      </c>
      <c r="G109" s="3" t="n">
        <v>0.6801</v>
      </c>
    </row>
    <row r="110" customFormat="false" ht="15" hidden="false" customHeight="false" outlineLevel="0" collapsed="false">
      <c r="A110" s="3" t="s">
        <v>16</v>
      </c>
      <c r="B110" s="3" t="n">
        <v>1.6211</v>
      </c>
      <c r="C110" s="3" t="n">
        <v>0.9672</v>
      </c>
      <c r="D110" s="3" t="n">
        <v>1.3248</v>
      </c>
      <c r="E110" s="3" t="n">
        <v>0.9315</v>
      </c>
      <c r="F110" s="3" t="n">
        <v>1.3463</v>
      </c>
      <c r="G110" s="3" t="n">
        <v>0.769</v>
      </c>
    </row>
    <row r="111" customFormat="false" ht="15" hidden="false" customHeight="false" outlineLevel="0" collapsed="false">
      <c r="A111" s="3" t="s">
        <v>16</v>
      </c>
      <c r="B111" s="3" t="n">
        <v>1.4358</v>
      </c>
      <c r="C111" s="3" t="n">
        <v>1.0305</v>
      </c>
      <c r="D111" s="3" t="n">
        <v>1.1877</v>
      </c>
      <c r="E111" s="3" t="n">
        <v>0.9485</v>
      </c>
      <c r="F111" s="3" t="n">
        <v>1.4545</v>
      </c>
      <c r="G111" s="3" t="n">
        <v>0.6656</v>
      </c>
    </row>
    <row r="112" customFormat="false" ht="15" hidden="false" customHeight="false" outlineLevel="0" collapsed="false">
      <c r="A112" s="3" t="s">
        <v>16</v>
      </c>
      <c r="B112" s="3" t="n">
        <v>1.5968</v>
      </c>
      <c r="C112" s="3" t="n">
        <v>0.8628</v>
      </c>
      <c r="D112" s="3" t="n">
        <v>1.0752</v>
      </c>
      <c r="E112" s="3" t="n">
        <v>0.7919</v>
      </c>
      <c r="F112" s="3" t="n">
        <v>1.4778</v>
      </c>
      <c r="G112" s="3" t="n">
        <v>0.697</v>
      </c>
    </row>
    <row r="113" customFormat="false" ht="15" hidden="false" customHeight="false" outlineLevel="0" collapsed="false">
      <c r="A113" s="3" t="s">
        <v>16</v>
      </c>
      <c r="B113" s="3" t="n">
        <v>1.2045</v>
      </c>
      <c r="C113" s="3" t="n">
        <v>1.044</v>
      </c>
      <c r="D113" s="3" t="n">
        <v>1.0894</v>
      </c>
      <c r="E113" s="3" t="n">
        <v>0.8153</v>
      </c>
      <c r="F113" s="3" t="n">
        <v>1.4888</v>
      </c>
      <c r="G113" s="3" t="n">
        <v>0.6673</v>
      </c>
    </row>
    <row r="114" customFormat="false" ht="15" hidden="false" customHeight="false" outlineLevel="0" collapsed="false">
      <c r="A114" s="3" t="s">
        <v>16</v>
      </c>
      <c r="B114" s="3" t="n">
        <v>1.2805</v>
      </c>
      <c r="C114" s="3" t="n">
        <v>0.7721</v>
      </c>
      <c r="D114" s="3" t="n">
        <v>1.1113</v>
      </c>
      <c r="E114" s="3" t="n">
        <v>0.8601</v>
      </c>
      <c r="F114" s="3" t="n">
        <v>1.337</v>
      </c>
      <c r="G114" s="3" t="n">
        <v>0.616</v>
      </c>
    </row>
    <row r="115" customFormat="false" ht="15" hidden="false" customHeight="false" outlineLevel="0" collapsed="false">
      <c r="A115" s="3" t="s">
        <v>17</v>
      </c>
      <c r="B115" s="3" t="n">
        <v>0.9348</v>
      </c>
      <c r="C115" s="3" t="n">
        <v>0.3759</v>
      </c>
      <c r="D115" s="3" t="n">
        <v>0.8197</v>
      </c>
      <c r="E115" s="3" t="n">
        <v>0.546</v>
      </c>
      <c r="F115" s="3" t="n">
        <v>1.0006</v>
      </c>
      <c r="G115" s="3" t="n">
        <v>0.5449</v>
      </c>
    </row>
    <row r="116" customFormat="false" ht="15" hidden="false" customHeight="false" outlineLevel="0" collapsed="false">
      <c r="A116" s="3" t="s">
        <v>17</v>
      </c>
      <c r="B116" s="3" t="n">
        <v>0.8043</v>
      </c>
      <c r="C116" s="3" t="n">
        <v>0.5329</v>
      </c>
      <c r="D116" s="3" t="n">
        <v>1.1389</v>
      </c>
      <c r="E116" s="3" t="n">
        <v>0.5639</v>
      </c>
      <c r="F116" s="3" t="n">
        <v>1.1504</v>
      </c>
      <c r="G116" s="3" t="n">
        <v>0.4563</v>
      </c>
    </row>
    <row r="117" customFormat="false" ht="15" hidden="false" customHeight="false" outlineLevel="0" collapsed="false">
      <c r="A117" s="3" t="s">
        <v>17</v>
      </c>
      <c r="B117" s="3" t="n">
        <v>0.9314</v>
      </c>
      <c r="C117" s="3" t="n">
        <v>0.5986</v>
      </c>
      <c r="D117" s="3" t="n">
        <v>1.1096</v>
      </c>
      <c r="E117" s="3" t="n">
        <v>0.7121</v>
      </c>
      <c r="F117" s="3" t="n">
        <v>1.2212</v>
      </c>
      <c r="G117" s="3" t="n">
        <v>0.5502</v>
      </c>
    </row>
    <row r="118" customFormat="false" ht="15" hidden="false" customHeight="false" outlineLevel="0" collapsed="false">
      <c r="A118" s="3" t="s">
        <v>17</v>
      </c>
      <c r="B118" s="3" t="n">
        <v>0.8196</v>
      </c>
      <c r="C118" s="3" t="n">
        <v>0.5086</v>
      </c>
      <c r="D118" s="3" t="n">
        <v>1.2272</v>
      </c>
      <c r="E118" s="3" t="n">
        <v>0.6241</v>
      </c>
      <c r="F118" s="3" t="n">
        <v>1.0873</v>
      </c>
      <c r="G118" s="3" t="n">
        <v>0.5369</v>
      </c>
    </row>
    <row r="119" customFormat="false" ht="15" hidden="false" customHeight="false" outlineLevel="0" collapsed="false">
      <c r="A119" s="3" t="s">
        <v>17</v>
      </c>
      <c r="B119" s="3" t="n">
        <v>0.9719</v>
      </c>
      <c r="C119" s="3" t="n">
        <v>0.4634</v>
      </c>
      <c r="D119" s="3" t="n">
        <v>1.074</v>
      </c>
      <c r="E119" s="3" t="n">
        <v>0.7093</v>
      </c>
      <c r="F119" s="3" t="n">
        <v>1.1239</v>
      </c>
      <c r="G119" s="3" t="n">
        <v>0.6519</v>
      </c>
    </row>
    <row r="120" customFormat="false" ht="15" hidden="false" customHeight="false" outlineLevel="0" collapsed="false">
      <c r="A120" s="3" t="s">
        <v>17</v>
      </c>
      <c r="B120" s="3" t="n">
        <v>0.7555</v>
      </c>
      <c r="C120" s="3" t="n">
        <v>0.5346</v>
      </c>
      <c r="D120" s="3" t="n">
        <v>1.1216</v>
      </c>
      <c r="E120" s="3" t="n">
        <v>0.8808</v>
      </c>
      <c r="F120" s="3" t="n">
        <v>1.1007</v>
      </c>
      <c r="G120" s="3" t="n">
        <v>0.6992</v>
      </c>
    </row>
    <row r="121" customFormat="false" ht="15" hidden="false" customHeight="false" outlineLevel="0" collapsed="false">
      <c r="A121" s="3" t="s">
        <v>17</v>
      </c>
      <c r="B121" s="3" t="n">
        <v>1.0378</v>
      </c>
      <c r="C121" s="3" t="n">
        <v>0.5934</v>
      </c>
      <c r="D121" s="3" t="n">
        <v>1.1808</v>
      </c>
      <c r="E121" s="3" t="n">
        <v>0.7344</v>
      </c>
      <c r="F121" s="3" t="n">
        <v>1.2638</v>
      </c>
      <c r="G121" s="3" t="n">
        <v>0.6331</v>
      </c>
    </row>
    <row r="122" customFormat="false" ht="15" hidden="false" customHeight="false" outlineLevel="0" collapsed="false">
      <c r="A122" s="3" t="s">
        <v>17</v>
      </c>
      <c r="B122" s="3" t="n">
        <v>0.6247</v>
      </c>
      <c r="C122" s="3" t="n">
        <v>0.4706</v>
      </c>
      <c r="D122" s="3" t="n">
        <v>0.8663</v>
      </c>
      <c r="E122" s="3" t="n">
        <v>0.6392</v>
      </c>
      <c r="F122" s="3" t="n">
        <v>1.0483</v>
      </c>
      <c r="G122" s="3" t="n">
        <v>0.5097</v>
      </c>
    </row>
    <row r="123" customFormat="false" ht="15" hidden="false" customHeight="false" outlineLevel="0" collapsed="false">
      <c r="A123" s="3" t="s">
        <v>17</v>
      </c>
      <c r="B123" s="3" t="n">
        <v>0.7648</v>
      </c>
      <c r="C123" s="3" t="n">
        <v>0.6858</v>
      </c>
      <c r="D123" s="3" t="n">
        <v>0.9717</v>
      </c>
      <c r="E123" s="3" t="n">
        <v>0.4354</v>
      </c>
      <c r="F123" s="3" t="n">
        <v>1.2805</v>
      </c>
      <c r="G123" s="3" t="n">
        <v>0.5699</v>
      </c>
    </row>
    <row r="124" customFormat="false" ht="15" hidden="false" customHeight="false" outlineLevel="0" collapsed="false">
      <c r="A124" s="3" t="s">
        <v>17</v>
      </c>
      <c r="B124" s="3" t="n">
        <v>0.9731</v>
      </c>
      <c r="C124" s="3" t="n">
        <v>0.8122</v>
      </c>
      <c r="D124" s="3" t="n">
        <v>0.8681</v>
      </c>
      <c r="E124" s="3" t="n">
        <v>0.4711</v>
      </c>
      <c r="F124" s="3" t="n">
        <v>1.4167</v>
      </c>
      <c r="G124" s="3" t="n">
        <v>0.7641</v>
      </c>
    </row>
    <row r="125" customFormat="false" ht="15" hidden="false" customHeight="false" outlineLevel="0" collapsed="false">
      <c r="A125" s="3" t="s">
        <v>17</v>
      </c>
      <c r="B125" s="3" t="n">
        <v>1.0589</v>
      </c>
      <c r="C125" s="3" t="n">
        <v>1.0341</v>
      </c>
      <c r="D125" s="3" t="n">
        <v>1.062</v>
      </c>
      <c r="E125" s="3" t="n">
        <v>0.6856</v>
      </c>
      <c r="F125" s="3" t="n">
        <v>1.3534</v>
      </c>
      <c r="G125" s="3" t="n">
        <v>0.7187</v>
      </c>
    </row>
    <row r="126" customFormat="false" ht="15" hidden="false" customHeight="false" outlineLevel="0" collapsed="false">
      <c r="A126" s="3" t="s">
        <v>17</v>
      </c>
      <c r="B126" s="3" t="n">
        <v>1.0129</v>
      </c>
      <c r="C126" s="3" t="n">
        <v>0.9926</v>
      </c>
      <c r="D126" s="3" t="n">
        <v>1.0896</v>
      </c>
      <c r="E126" s="3" t="n">
        <v>0.6506</v>
      </c>
      <c r="F126" s="3" t="n">
        <v>1.065</v>
      </c>
      <c r="G126" s="3" t="n">
        <v>0.7622</v>
      </c>
    </row>
    <row r="127" customFormat="false" ht="15" hidden="false" customHeight="false" outlineLevel="0" collapsed="false">
      <c r="A127" s="3" t="s">
        <v>17</v>
      </c>
      <c r="B127" s="3" t="n">
        <v>1.0393</v>
      </c>
      <c r="C127" s="3" t="n">
        <v>0.8062</v>
      </c>
      <c r="D127" s="3" t="n">
        <v>0.9648</v>
      </c>
      <c r="E127" s="3" t="n">
        <v>0.6502</v>
      </c>
      <c r="F127" s="3" t="n">
        <v>1.1329</v>
      </c>
      <c r="G127" s="3" t="n">
        <v>0.6754</v>
      </c>
    </row>
    <row r="128" customFormat="false" ht="15" hidden="false" customHeight="false" outlineLevel="0" collapsed="false">
      <c r="A128" s="3" t="s">
        <v>17</v>
      </c>
      <c r="B128" s="3" t="n">
        <v>1.0608</v>
      </c>
      <c r="C128" s="3" t="n">
        <v>0.8005</v>
      </c>
      <c r="D128" s="3" t="n">
        <v>1.006</v>
      </c>
      <c r="E128" s="3" t="n">
        <v>0.6743</v>
      </c>
      <c r="F128" s="3" t="n">
        <v>1.0819</v>
      </c>
      <c r="G128" s="3" t="n">
        <v>0.6964</v>
      </c>
    </row>
    <row r="129" customFormat="false" ht="15" hidden="false" customHeight="false" outlineLevel="0" collapsed="false">
      <c r="A129" s="3" t="s">
        <v>17</v>
      </c>
      <c r="B129" s="3" t="n">
        <v>0.8524</v>
      </c>
      <c r="C129" s="3" t="n">
        <v>0.8084</v>
      </c>
      <c r="D129" s="3" t="n">
        <v>0.9903</v>
      </c>
      <c r="E129" s="3" t="n">
        <v>0.4883</v>
      </c>
      <c r="F129" s="3" t="n">
        <v>1.0813</v>
      </c>
      <c r="G129" s="3" t="n">
        <v>0.6781</v>
      </c>
    </row>
    <row r="130" customFormat="false" ht="15" hidden="false" customHeight="false" outlineLevel="0" collapsed="false">
      <c r="A130" s="3" t="s">
        <v>17</v>
      </c>
      <c r="B130" s="3" t="n">
        <v>0.9857</v>
      </c>
      <c r="C130" s="3" t="n">
        <v>0.5506</v>
      </c>
      <c r="D130" s="3" t="n">
        <v>0.9072</v>
      </c>
      <c r="E130" s="3" t="n">
        <v>0.5846</v>
      </c>
      <c r="F130" s="3" t="n">
        <v>1.3416</v>
      </c>
      <c r="G130" s="3" t="n">
        <v>0.5565</v>
      </c>
    </row>
    <row r="131" customFormat="false" ht="15" hidden="false" customHeight="false" outlineLevel="0" collapsed="false">
      <c r="A131" s="3" t="s">
        <v>18</v>
      </c>
      <c r="B131" s="3" t="n">
        <v>0.6727</v>
      </c>
      <c r="C131" s="3" t="n">
        <v>0.4822</v>
      </c>
      <c r="D131" s="3" t="n">
        <v>0.4974</v>
      </c>
      <c r="E131" s="3" t="n">
        <v>0.4275</v>
      </c>
      <c r="F131" s="3" t="n">
        <v>0.9596</v>
      </c>
      <c r="G131" s="3" t="n">
        <v>0.4415</v>
      </c>
    </row>
    <row r="132" customFormat="false" ht="15" hidden="false" customHeight="false" outlineLevel="0" collapsed="false">
      <c r="A132" s="3" t="s">
        <v>18</v>
      </c>
      <c r="B132" s="3" t="n">
        <v>0.5493</v>
      </c>
      <c r="C132" s="3" t="n">
        <v>0.408</v>
      </c>
      <c r="D132" s="3" t="n">
        <v>0.6513</v>
      </c>
      <c r="E132" s="3" t="n">
        <v>0.4851</v>
      </c>
      <c r="F132" s="3" t="n">
        <v>1.1678</v>
      </c>
      <c r="G132" s="3" t="n">
        <v>0.4654</v>
      </c>
    </row>
    <row r="133" customFormat="false" ht="15" hidden="false" customHeight="false" outlineLevel="0" collapsed="false">
      <c r="A133" s="3" t="s">
        <v>18</v>
      </c>
      <c r="B133" s="3" t="n">
        <v>0.665</v>
      </c>
      <c r="C133" s="3" t="n">
        <v>0.4928</v>
      </c>
      <c r="D133" s="3" t="n">
        <v>0.6635</v>
      </c>
      <c r="E133" s="3" t="n">
        <v>0.585</v>
      </c>
      <c r="F133" s="3" t="n">
        <v>1.1078</v>
      </c>
      <c r="G133" s="3" t="n">
        <v>0.6982</v>
      </c>
    </row>
    <row r="134" customFormat="false" ht="15" hidden="false" customHeight="false" outlineLevel="0" collapsed="false">
      <c r="A134" s="3" t="s">
        <v>18</v>
      </c>
      <c r="B134" s="3" t="n">
        <v>0.7135</v>
      </c>
      <c r="C134" s="3" t="n">
        <v>0.4463</v>
      </c>
      <c r="D134" s="3" t="n">
        <v>0.6469</v>
      </c>
      <c r="E134" s="3" t="n">
        <v>0.5715</v>
      </c>
      <c r="F134" s="3" t="n">
        <v>1.0523</v>
      </c>
      <c r="G134" s="3" t="n">
        <v>0.4703</v>
      </c>
    </row>
    <row r="135" customFormat="false" ht="15" hidden="false" customHeight="false" outlineLevel="0" collapsed="false">
      <c r="A135" s="3" t="s">
        <v>18</v>
      </c>
      <c r="B135" s="3" t="n">
        <v>0.6217</v>
      </c>
      <c r="C135" s="3" t="n">
        <v>0.3704</v>
      </c>
      <c r="D135" s="3" t="n">
        <v>0.7032</v>
      </c>
      <c r="E135" s="3" t="n">
        <v>0.4063</v>
      </c>
      <c r="F135" s="3" t="n">
        <v>1.0309</v>
      </c>
      <c r="G135" s="3" t="n">
        <v>0.4597</v>
      </c>
    </row>
    <row r="136" customFormat="false" ht="15" hidden="false" customHeight="false" outlineLevel="0" collapsed="false">
      <c r="A136" s="3" t="s">
        <v>18</v>
      </c>
      <c r="B136" s="3" t="n">
        <v>0.6442</v>
      </c>
      <c r="C136" s="3" t="n">
        <v>0.4372</v>
      </c>
      <c r="D136" s="3" t="n">
        <v>0.7392</v>
      </c>
      <c r="E136" s="3" t="n">
        <v>0.4669</v>
      </c>
      <c r="F136" s="3" t="n">
        <v>0.9965</v>
      </c>
      <c r="G136" s="3" t="n">
        <v>0.46</v>
      </c>
    </row>
    <row r="137" customFormat="false" ht="15" hidden="false" customHeight="false" outlineLevel="0" collapsed="false">
      <c r="A137" s="3" t="s">
        <v>18</v>
      </c>
      <c r="B137" s="3" t="n">
        <v>0.5607</v>
      </c>
      <c r="C137" s="3" t="n">
        <v>0.3763</v>
      </c>
      <c r="D137" s="3" t="n">
        <v>0.8056</v>
      </c>
      <c r="E137" s="3" t="n">
        <v>0.4777</v>
      </c>
      <c r="F137" s="3" t="n">
        <v>0.9349</v>
      </c>
      <c r="G137" s="3" t="n">
        <v>0.4687</v>
      </c>
    </row>
    <row r="138" customFormat="false" ht="15" hidden="false" customHeight="false" outlineLevel="0" collapsed="false">
      <c r="A138" s="3" t="s">
        <v>18</v>
      </c>
      <c r="B138" s="3" t="n">
        <v>0.5116</v>
      </c>
      <c r="C138" s="3" t="n">
        <v>0.3919</v>
      </c>
      <c r="D138" s="3" t="n">
        <v>0.5109</v>
      </c>
      <c r="E138" s="3" t="n">
        <v>0.3898</v>
      </c>
      <c r="F138" s="3" t="n">
        <v>0.9154</v>
      </c>
      <c r="G138" s="3" t="n">
        <v>0.4668</v>
      </c>
    </row>
    <row r="139" customFormat="false" ht="15" hidden="false" customHeight="false" outlineLevel="0" collapsed="false">
      <c r="A139" s="3" t="s">
        <v>18</v>
      </c>
      <c r="B139" s="3" t="n">
        <v>0.6802</v>
      </c>
      <c r="C139" s="3" t="n">
        <v>0.7489</v>
      </c>
      <c r="D139" s="3" t="n">
        <v>0.7503</v>
      </c>
      <c r="E139" s="3" t="n">
        <v>0.4445</v>
      </c>
      <c r="F139" s="3" t="n">
        <v>1.2207</v>
      </c>
      <c r="G139" s="3" t="n">
        <v>0.6853</v>
      </c>
    </row>
    <row r="140" customFormat="false" ht="15" hidden="false" customHeight="false" outlineLevel="0" collapsed="false">
      <c r="A140" s="3" t="s">
        <v>18</v>
      </c>
      <c r="B140" s="3" t="n">
        <v>0.8993</v>
      </c>
      <c r="C140" s="3" t="n">
        <v>0.8351</v>
      </c>
      <c r="D140" s="3" t="n">
        <v>0.7476</v>
      </c>
      <c r="E140" s="3" t="n">
        <v>0.586</v>
      </c>
      <c r="F140" s="3" t="n">
        <v>1.1941</v>
      </c>
      <c r="G140" s="3" t="n">
        <v>0.7256</v>
      </c>
    </row>
    <row r="141" customFormat="false" ht="15" hidden="false" customHeight="false" outlineLevel="0" collapsed="false">
      <c r="A141" s="3" t="s">
        <v>18</v>
      </c>
      <c r="B141" s="3" t="n">
        <v>1.0565</v>
      </c>
      <c r="C141" s="3" t="n">
        <v>0.7928</v>
      </c>
      <c r="D141" s="3" t="n">
        <v>0.7393</v>
      </c>
      <c r="E141" s="3" t="n">
        <v>0.7246</v>
      </c>
      <c r="F141" s="3" t="n">
        <v>1.0308</v>
      </c>
      <c r="G141" s="3" t="n">
        <v>0.7163</v>
      </c>
    </row>
    <row r="142" customFormat="false" ht="15" hidden="false" customHeight="false" outlineLevel="0" collapsed="false">
      <c r="A142" s="3" t="s">
        <v>18</v>
      </c>
      <c r="B142" s="3" t="n">
        <v>0.694</v>
      </c>
      <c r="C142" s="3" t="n">
        <v>0.7354</v>
      </c>
      <c r="D142" s="3" t="n">
        <v>0.6743</v>
      </c>
      <c r="E142" s="3" t="n">
        <v>0.5843</v>
      </c>
      <c r="F142" s="3" t="n">
        <v>1.0513</v>
      </c>
      <c r="G142" s="3" t="n">
        <v>0.6068</v>
      </c>
    </row>
    <row r="143" customFormat="false" ht="15" hidden="false" customHeight="false" outlineLevel="0" collapsed="false">
      <c r="A143" s="3" t="s">
        <v>18</v>
      </c>
      <c r="B143" s="3" t="n">
        <v>0.9144</v>
      </c>
      <c r="C143" s="3" t="n">
        <v>0.8401</v>
      </c>
      <c r="D143" s="3" t="n">
        <v>0.7168</v>
      </c>
      <c r="E143" s="3" t="n">
        <v>0.6682</v>
      </c>
      <c r="F143" s="3" t="n">
        <v>1.277</v>
      </c>
      <c r="G143" s="3" t="n">
        <v>0.5918</v>
      </c>
    </row>
    <row r="144" customFormat="false" ht="15" hidden="false" customHeight="false" outlineLevel="0" collapsed="false">
      <c r="A144" s="3" t="s">
        <v>18</v>
      </c>
      <c r="B144" s="3" t="n">
        <v>0.7271</v>
      </c>
      <c r="C144" s="3" t="n">
        <v>0.7459</v>
      </c>
      <c r="D144" s="3" t="n">
        <v>0.691</v>
      </c>
      <c r="E144" s="3" t="n">
        <v>0.5877</v>
      </c>
      <c r="F144" s="3" t="n">
        <v>1.0928</v>
      </c>
      <c r="G144" s="3" t="n">
        <v>0.5774</v>
      </c>
    </row>
    <row r="145" customFormat="false" ht="15" hidden="false" customHeight="false" outlineLevel="0" collapsed="false">
      <c r="A145" s="3" t="s">
        <v>18</v>
      </c>
      <c r="B145" s="3" t="n">
        <v>0.7215</v>
      </c>
      <c r="C145" s="3" t="n">
        <v>0.7619</v>
      </c>
      <c r="D145" s="3" t="n">
        <v>0.8494</v>
      </c>
      <c r="E145" s="3" t="n">
        <v>0.609</v>
      </c>
      <c r="F145" s="3" t="n">
        <v>1.0087</v>
      </c>
      <c r="G145" s="3" t="n">
        <v>0.5992</v>
      </c>
    </row>
    <row r="146" customFormat="false" ht="15" hidden="false" customHeight="false" outlineLevel="0" collapsed="false">
      <c r="A146" s="3" t="s">
        <v>18</v>
      </c>
      <c r="B146" s="3" t="n">
        <v>0.6695</v>
      </c>
      <c r="C146" s="3" t="n">
        <v>0.6449</v>
      </c>
      <c r="D146" s="3" t="n">
        <v>0.6815</v>
      </c>
      <c r="E146" s="3" t="n">
        <v>0.3763</v>
      </c>
      <c r="F146" s="3" t="n">
        <v>1.0115</v>
      </c>
      <c r="G146" s="3" t="n">
        <v>0.4941</v>
      </c>
    </row>
    <row r="147" customFormat="false" ht="15" hidden="false" customHeight="false" outlineLevel="0" collapsed="false">
      <c r="A147" s="3" t="s">
        <v>11</v>
      </c>
      <c r="B147" s="3" t="n">
        <v>0.5231</v>
      </c>
      <c r="C147" s="3" t="n">
        <v>0.2899</v>
      </c>
      <c r="D147" s="3" t="n">
        <v>0.439</v>
      </c>
      <c r="E147" s="3" t="n">
        <v>0.3323</v>
      </c>
      <c r="F147" s="3" t="n">
        <v>0.8048</v>
      </c>
      <c r="G147" s="3" t="n">
        <v>0.5472</v>
      </c>
    </row>
    <row r="148" customFormat="false" ht="15" hidden="false" customHeight="false" outlineLevel="0" collapsed="false">
      <c r="A148" s="3" t="s">
        <v>11</v>
      </c>
      <c r="B148" s="3" t="n">
        <v>0.4699</v>
      </c>
      <c r="C148" s="3" t="n">
        <v>0.3016</v>
      </c>
      <c r="D148" s="3" t="n">
        <v>0.4681</v>
      </c>
      <c r="E148" s="3" t="n">
        <v>0.4419</v>
      </c>
      <c r="F148" s="3" t="n">
        <v>0.89</v>
      </c>
      <c r="G148" s="3" t="n">
        <v>0.4672</v>
      </c>
    </row>
    <row r="149" customFormat="false" ht="15" hidden="false" customHeight="false" outlineLevel="0" collapsed="false">
      <c r="A149" s="3" t="s">
        <v>11</v>
      </c>
      <c r="B149" s="3" t="n">
        <v>0.5114</v>
      </c>
      <c r="C149" s="3" t="n">
        <v>0.348</v>
      </c>
      <c r="D149" s="3" t="n">
        <v>0.46</v>
      </c>
      <c r="E149" s="3" t="n">
        <v>0.4088</v>
      </c>
      <c r="F149" s="3" t="n">
        <v>0.8698</v>
      </c>
      <c r="G149" s="3" t="n">
        <v>0.4599</v>
      </c>
    </row>
    <row r="150" customFormat="false" ht="15" hidden="false" customHeight="false" outlineLevel="0" collapsed="false">
      <c r="A150" s="3" t="s">
        <v>11</v>
      </c>
      <c r="B150" s="3" t="n">
        <v>0.4483</v>
      </c>
      <c r="C150" s="3" t="n">
        <v>0.3815</v>
      </c>
      <c r="D150" s="3" t="n">
        <v>0.4923</v>
      </c>
      <c r="E150" s="3" t="n">
        <v>0.3884</v>
      </c>
      <c r="F150" s="3" t="n">
        <v>0.7588</v>
      </c>
      <c r="G150" s="3" t="n">
        <v>0.5001</v>
      </c>
    </row>
    <row r="151" customFormat="false" ht="15" hidden="false" customHeight="false" outlineLevel="0" collapsed="false">
      <c r="A151" s="3" t="s">
        <v>11</v>
      </c>
      <c r="B151" s="3" t="n">
        <v>0.386</v>
      </c>
      <c r="C151" s="3" t="n">
        <v>0.2957</v>
      </c>
      <c r="D151" s="3" t="n">
        <v>0.4679</v>
      </c>
      <c r="E151" s="3" t="n">
        <v>0.2908</v>
      </c>
      <c r="F151" s="3" t="n">
        <v>0.7493</v>
      </c>
      <c r="G151" s="3" t="n">
        <v>0.4986</v>
      </c>
    </row>
    <row r="152" customFormat="false" ht="15" hidden="false" customHeight="false" outlineLevel="0" collapsed="false">
      <c r="A152" s="3" t="s">
        <v>11</v>
      </c>
      <c r="B152" s="3" t="n">
        <v>0.3936</v>
      </c>
      <c r="C152" s="3" t="n">
        <v>0.378</v>
      </c>
      <c r="D152" s="3" t="n">
        <v>0.4912</v>
      </c>
      <c r="E152" s="3" t="n">
        <v>0.3634</v>
      </c>
      <c r="F152" s="3" t="n">
        <v>0.8165</v>
      </c>
      <c r="G152" s="3" t="n">
        <v>0.6388</v>
      </c>
    </row>
    <row r="153" customFormat="false" ht="15" hidden="false" customHeight="false" outlineLevel="0" collapsed="false">
      <c r="A153" s="3" t="s">
        <v>11</v>
      </c>
      <c r="B153" s="3" t="n">
        <v>0.3897</v>
      </c>
      <c r="C153" s="3" t="n">
        <v>0.3249</v>
      </c>
      <c r="D153" s="3" t="n">
        <v>0.4335</v>
      </c>
      <c r="E153" s="3" t="n">
        <v>0.305</v>
      </c>
      <c r="F153" s="3" t="n">
        <v>0.7968</v>
      </c>
      <c r="G153" s="3" t="n">
        <v>0.4605</v>
      </c>
    </row>
    <row r="154" customFormat="false" ht="15" hidden="false" customHeight="false" outlineLevel="0" collapsed="false">
      <c r="A154" s="3" t="s">
        <v>11</v>
      </c>
      <c r="B154" s="3" t="n">
        <v>0.5035</v>
      </c>
      <c r="C154" s="3" t="n">
        <v>0.451</v>
      </c>
      <c r="D154" s="3" t="n">
        <v>0.434</v>
      </c>
      <c r="E154" s="3" t="n">
        <v>0.3081</v>
      </c>
      <c r="F154" s="3" t="n">
        <v>0.725</v>
      </c>
      <c r="G154" s="3" t="n">
        <v>0.4932</v>
      </c>
    </row>
    <row r="155" customFormat="false" ht="15" hidden="false" customHeight="false" outlineLevel="0" collapsed="false">
      <c r="A155" s="3" t="s">
        <v>11</v>
      </c>
      <c r="B155" s="3" t="n">
        <v>0.5622</v>
      </c>
      <c r="C155" s="3" t="n">
        <v>0.5018</v>
      </c>
      <c r="D155" s="3" t="n">
        <v>0.4265</v>
      </c>
      <c r="E155" s="3" t="n">
        <v>0.4402</v>
      </c>
      <c r="F155" s="3" t="n">
        <v>0.8024</v>
      </c>
      <c r="G155" s="3" t="n">
        <v>0.4384</v>
      </c>
    </row>
    <row r="156" customFormat="false" ht="15" hidden="false" customHeight="false" outlineLevel="0" collapsed="false">
      <c r="A156" s="3" t="s">
        <v>11</v>
      </c>
      <c r="B156" s="3" t="n">
        <v>0.8474</v>
      </c>
      <c r="C156" s="3" t="n">
        <v>0.605</v>
      </c>
      <c r="D156" s="3" t="n">
        <v>0.4535</v>
      </c>
      <c r="E156" s="3" t="n">
        <v>0.3961</v>
      </c>
      <c r="F156" s="3" t="n">
        <v>0.9433</v>
      </c>
      <c r="G156" s="3" t="n">
        <v>0.6299</v>
      </c>
    </row>
    <row r="157" customFormat="false" ht="15" hidden="false" customHeight="false" outlineLevel="0" collapsed="false">
      <c r="A157" s="3" t="s">
        <v>11</v>
      </c>
      <c r="B157" s="3" t="n">
        <v>0.734</v>
      </c>
      <c r="C157" s="3" t="n">
        <v>0.4948</v>
      </c>
      <c r="D157" s="3" t="n">
        <v>0.5174</v>
      </c>
      <c r="E157" s="3" t="n">
        <v>0.4444</v>
      </c>
      <c r="F157" s="3" t="n">
        <v>0.7243</v>
      </c>
      <c r="G157" s="3" t="n">
        <v>0.4859</v>
      </c>
    </row>
    <row r="158" customFormat="false" ht="15" hidden="false" customHeight="false" outlineLevel="0" collapsed="false">
      <c r="A158" s="3" t="s">
        <v>11</v>
      </c>
      <c r="B158" s="3" t="n">
        <v>0.735</v>
      </c>
      <c r="C158" s="3" t="n">
        <v>0.5675</v>
      </c>
      <c r="D158" s="3" t="n">
        <v>0.5847</v>
      </c>
      <c r="E158" s="3" t="n">
        <v>0.3963</v>
      </c>
      <c r="F158" s="3" t="n">
        <v>0.8309</v>
      </c>
      <c r="G158" s="3" t="n">
        <v>0.626</v>
      </c>
    </row>
    <row r="159" customFormat="false" ht="15" hidden="false" customHeight="false" outlineLevel="0" collapsed="false">
      <c r="A159" s="3" t="s">
        <v>11</v>
      </c>
      <c r="B159" s="3" t="n">
        <v>0.6021</v>
      </c>
      <c r="C159" s="3" t="n">
        <v>0.7674</v>
      </c>
      <c r="D159" s="3" t="n">
        <v>0.4104</v>
      </c>
      <c r="E159" s="3" t="n">
        <v>0.3003</v>
      </c>
      <c r="F159" s="3" t="n">
        <v>0.6822</v>
      </c>
      <c r="G159" s="3" t="n">
        <v>0.5303</v>
      </c>
    </row>
    <row r="160" customFormat="false" ht="15" hidden="false" customHeight="false" outlineLevel="0" collapsed="false">
      <c r="A160" s="3" t="s">
        <v>11</v>
      </c>
      <c r="B160" s="3" t="n">
        <v>0.555</v>
      </c>
      <c r="C160" s="3" t="n">
        <v>0.6251</v>
      </c>
      <c r="D160" s="3" t="n">
        <v>0.4767</v>
      </c>
      <c r="E160" s="3" t="n">
        <v>0.4026</v>
      </c>
      <c r="F160" s="3" t="n">
        <v>0.8569</v>
      </c>
      <c r="G160" s="3" t="n">
        <v>0.4433</v>
      </c>
    </row>
    <row r="161" customFormat="false" ht="15" hidden="false" customHeight="false" outlineLevel="0" collapsed="false">
      <c r="A161" s="3" t="s">
        <v>11</v>
      </c>
      <c r="B161" s="3" t="n">
        <v>0.5608</v>
      </c>
      <c r="C161" s="3" t="n">
        <v>0.5407</v>
      </c>
      <c r="D161" s="3" t="n">
        <v>0.4781</v>
      </c>
      <c r="E161" s="3" t="n">
        <v>0.305</v>
      </c>
      <c r="F161" s="3" t="n">
        <v>0.8143</v>
      </c>
      <c r="G161" s="3" t="n">
        <v>0.4868</v>
      </c>
    </row>
    <row r="162" customFormat="false" ht="15" hidden="false" customHeight="false" outlineLevel="0" collapsed="false">
      <c r="A162" s="3" t="s">
        <v>11</v>
      </c>
      <c r="B162" s="3" t="n">
        <v>0.3873</v>
      </c>
      <c r="C162" s="3" t="n">
        <v>0.4569</v>
      </c>
      <c r="D162" s="3" t="n">
        <v>0.4048</v>
      </c>
      <c r="E162" s="3" t="n">
        <v>0.3145</v>
      </c>
      <c r="F162" s="3" t="n">
        <v>0.7082</v>
      </c>
      <c r="G162" s="3" t="n">
        <v>0.5253</v>
      </c>
    </row>
  </sheetData>
  <mergeCells count="2">
    <mergeCell ref="B1:G1"/>
    <mergeCell ref="J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J1" s="2" t="s">
        <v>1</v>
      </c>
      <c r="K1" s="2"/>
      <c r="L1" s="2"/>
      <c r="M1" s="2"/>
      <c r="N1" s="2"/>
      <c r="O1" s="2"/>
    </row>
    <row r="2" customFormat="false" ht="15" hidden="false" customHeight="false" outlineLevel="0" collapsed="false"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J2" s="3" t="s">
        <v>2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</row>
    <row r="3" customFormat="false" ht="15" hidden="false" customHeight="false" outlineLevel="0" collapsed="false">
      <c r="A3" s="3" t="s">
        <v>10</v>
      </c>
      <c r="B3" s="3" t="n">
        <v>1.08</v>
      </c>
      <c r="C3" s="3" t="n">
        <v>3.13</v>
      </c>
      <c r="D3" s="3" t="n">
        <v>2.7</v>
      </c>
      <c r="E3" s="3" t="n">
        <v>7.06</v>
      </c>
      <c r="F3" s="3" t="n">
        <v>4.42</v>
      </c>
      <c r="G3" s="3" t="n">
        <v>15.3</v>
      </c>
      <c r="I3" s="3" t="s">
        <v>10</v>
      </c>
      <c r="J3" s="3" t="n">
        <v>7.87</v>
      </c>
      <c r="K3" s="3" t="n">
        <v>4.75</v>
      </c>
      <c r="L3" s="3" t="n">
        <v>1.53</v>
      </c>
      <c r="M3" s="3" t="n">
        <v>6.47</v>
      </c>
      <c r="N3" s="3" t="n">
        <v>4.41</v>
      </c>
      <c r="O3" s="3" t="n">
        <v>12</v>
      </c>
    </row>
    <row r="4" customFormat="false" ht="15" hidden="false" customHeight="false" outlineLevel="0" collapsed="false">
      <c r="A4" s="3" t="s">
        <v>10</v>
      </c>
      <c r="B4" s="3" t="n">
        <v>1.94</v>
      </c>
      <c r="C4" s="3" t="n">
        <v>5.23</v>
      </c>
      <c r="D4" s="3" t="n">
        <v>4.34</v>
      </c>
      <c r="E4" s="3" t="n">
        <v>7.73</v>
      </c>
      <c r="F4" s="3" t="n">
        <v>4.58</v>
      </c>
      <c r="G4" s="3" t="n">
        <v>12.6</v>
      </c>
      <c r="I4" s="3" t="s">
        <v>10</v>
      </c>
      <c r="J4" s="3" t="n">
        <v>3.58</v>
      </c>
      <c r="K4" s="3" t="n">
        <v>5.44</v>
      </c>
      <c r="L4" s="3" t="n">
        <v>1.61</v>
      </c>
      <c r="M4" s="3" t="n">
        <v>6.86</v>
      </c>
      <c r="N4" s="3" t="n">
        <v>2.82</v>
      </c>
      <c r="O4" s="3" t="n">
        <v>14.9</v>
      </c>
    </row>
    <row r="5" customFormat="false" ht="15" hidden="false" customHeight="false" outlineLevel="0" collapsed="false">
      <c r="A5" s="3" t="s">
        <v>10</v>
      </c>
      <c r="B5" s="3" t="n">
        <v>2.03</v>
      </c>
      <c r="C5" s="3" t="n">
        <v>4.16</v>
      </c>
      <c r="D5" s="3" t="n">
        <v>1.88</v>
      </c>
      <c r="E5" s="3" t="n">
        <v>6.22</v>
      </c>
      <c r="F5" s="3" t="n">
        <v>3.76</v>
      </c>
      <c r="G5" s="3" t="n">
        <v>12.8</v>
      </c>
      <c r="I5" s="3" t="s">
        <v>10</v>
      </c>
      <c r="J5" s="3" t="n">
        <v>5.04</v>
      </c>
      <c r="K5" s="3" t="n">
        <v>4.57</v>
      </c>
      <c r="L5" s="3" t="n">
        <v>1.19</v>
      </c>
      <c r="M5" s="3" t="n">
        <v>9.35</v>
      </c>
      <c r="N5" s="3" t="n">
        <v>4.88</v>
      </c>
      <c r="O5" s="3" t="n">
        <v>11.9</v>
      </c>
    </row>
    <row r="6" customFormat="false" ht="15" hidden="false" customHeight="false" outlineLevel="0" collapsed="false">
      <c r="A6" s="3" t="s">
        <v>10</v>
      </c>
      <c r="B6" s="3" t="n">
        <v>3.95</v>
      </c>
      <c r="C6" s="3" t="n">
        <v>4.45</v>
      </c>
      <c r="D6" s="3" t="n">
        <v>2.42</v>
      </c>
      <c r="E6" s="3" t="n">
        <v>7.35</v>
      </c>
      <c r="F6" s="3" t="n">
        <v>5.32</v>
      </c>
      <c r="G6" s="3" t="n">
        <v>10.9</v>
      </c>
      <c r="I6" s="3" t="s">
        <v>10</v>
      </c>
      <c r="J6" s="3" t="n">
        <v>4.45</v>
      </c>
      <c r="K6" s="3" t="n">
        <v>2.73</v>
      </c>
      <c r="L6" s="3" t="n">
        <v>1.56</v>
      </c>
      <c r="M6" s="3" t="n">
        <v>7.77</v>
      </c>
      <c r="N6" s="3" t="n">
        <v>3.19</v>
      </c>
      <c r="O6" s="3" t="n">
        <v>10.4</v>
      </c>
    </row>
    <row r="7" customFormat="false" ht="15" hidden="false" customHeight="false" outlineLevel="0" collapsed="false">
      <c r="A7" s="3" t="s">
        <v>10</v>
      </c>
      <c r="B7" s="3" t="n">
        <v>2.88</v>
      </c>
      <c r="C7" s="3" t="n">
        <v>4.36</v>
      </c>
      <c r="D7" s="3" t="n">
        <v>2.65</v>
      </c>
      <c r="E7" s="3" t="n">
        <v>4.71</v>
      </c>
      <c r="F7" s="3" t="n">
        <v>4.33</v>
      </c>
      <c r="G7" s="3" t="n">
        <v>12.9</v>
      </c>
      <c r="I7" s="3" t="s">
        <v>10</v>
      </c>
      <c r="J7" s="3" t="n">
        <v>4.62</v>
      </c>
      <c r="K7" s="3" t="n">
        <v>6.72</v>
      </c>
      <c r="L7" s="3" t="n">
        <v>3.05</v>
      </c>
      <c r="M7" s="3" t="n">
        <v>6.62</v>
      </c>
      <c r="N7" s="3" t="n">
        <v>3.53</v>
      </c>
    </row>
    <row r="8" customFormat="false" ht="15" hidden="false" customHeight="false" outlineLevel="0" collapsed="false">
      <c r="A8" s="3" t="s">
        <v>10</v>
      </c>
      <c r="B8" s="3" t="n">
        <v>4.45</v>
      </c>
      <c r="C8" s="3" t="n">
        <v>4.68</v>
      </c>
      <c r="D8" s="3" t="n">
        <v>2.74</v>
      </c>
      <c r="E8" s="3" t="n">
        <v>6.49</v>
      </c>
      <c r="F8" s="3" t="n">
        <v>4.81</v>
      </c>
      <c r="G8" s="3" t="n">
        <v>10.4</v>
      </c>
      <c r="I8" s="3" t="s">
        <v>10</v>
      </c>
      <c r="J8" s="3" t="n">
        <v>5.48</v>
      </c>
      <c r="K8" s="3" t="n">
        <v>2.64</v>
      </c>
      <c r="L8" s="3" t="n">
        <v>2.18</v>
      </c>
      <c r="M8" s="3" t="n">
        <v>4.71</v>
      </c>
      <c r="N8" s="3" t="n">
        <v>3.89</v>
      </c>
    </row>
    <row r="9" customFormat="false" ht="15" hidden="false" customHeight="false" outlineLevel="0" collapsed="false">
      <c r="A9" s="3" t="s">
        <v>10</v>
      </c>
      <c r="C9" s="3" t="n">
        <v>5.39</v>
      </c>
      <c r="D9" s="3" t="n">
        <v>3.57</v>
      </c>
      <c r="E9" s="3" t="n">
        <v>5.85</v>
      </c>
      <c r="F9" s="3" t="n">
        <v>2.95</v>
      </c>
      <c r="I9" s="3" t="s">
        <v>13</v>
      </c>
      <c r="J9" s="3" t="n">
        <v>5.35</v>
      </c>
      <c r="K9" s="3" t="n">
        <v>7.33</v>
      </c>
      <c r="L9" s="3" t="n">
        <v>1.91</v>
      </c>
      <c r="M9" s="3" t="n">
        <v>12</v>
      </c>
      <c r="N9" s="3" t="n">
        <v>3.75</v>
      </c>
      <c r="O9" s="3" t="n">
        <v>13.9</v>
      </c>
    </row>
    <row r="10" customFormat="false" ht="15" hidden="false" customHeight="false" outlineLevel="0" collapsed="false">
      <c r="A10" s="3" t="s">
        <v>10</v>
      </c>
      <c r="C10" s="3" t="n">
        <v>8.92</v>
      </c>
      <c r="D10" s="3" t="n">
        <v>4.11</v>
      </c>
      <c r="E10" s="3" t="n">
        <v>5.72</v>
      </c>
      <c r="F10" s="3" t="n">
        <v>2.66</v>
      </c>
      <c r="I10" s="3" t="s">
        <v>13</v>
      </c>
      <c r="J10" s="3" t="n">
        <v>6.1</v>
      </c>
      <c r="K10" s="3" t="n">
        <v>3.53</v>
      </c>
      <c r="L10" s="3" t="n">
        <v>1.09</v>
      </c>
      <c r="M10" s="3" t="n">
        <v>7.57</v>
      </c>
      <c r="N10" s="3" t="n">
        <v>4.21</v>
      </c>
      <c r="O10" s="3" t="n">
        <v>10.7</v>
      </c>
    </row>
    <row r="11" customFormat="false" ht="15" hidden="false" customHeight="false" outlineLevel="0" collapsed="false">
      <c r="A11" s="3" t="s">
        <v>10</v>
      </c>
      <c r="C11" s="3" t="n">
        <v>11.6</v>
      </c>
      <c r="I11" s="3" t="s">
        <v>13</v>
      </c>
      <c r="J11" s="3" t="n">
        <v>9.02</v>
      </c>
      <c r="K11" s="3" t="n">
        <v>9.73</v>
      </c>
      <c r="L11" s="3" t="n">
        <v>0.87</v>
      </c>
      <c r="M11" s="3" t="n">
        <v>7.21</v>
      </c>
      <c r="N11" s="3" t="n">
        <v>4.76</v>
      </c>
      <c r="O11" s="3" t="n">
        <v>12</v>
      </c>
    </row>
    <row r="12" customFormat="false" ht="15" hidden="false" customHeight="false" outlineLevel="0" collapsed="false">
      <c r="A12" s="3" t="s">
        <v>10</v>
      </c>
      <c r="C12" s="3" t="n">
        <v>10.7</v>
      </c>
      <c r="I12" s="3" t="s">
        <v>13</v>
      </c>
      <c r="J12" s="3" t="n">
        <v>3.43</v>
      </c>
      <c r="K12" s="3" t="n">
        <v>4.72</v>
      </c>
      <c r="L12" s="3" t="n">
        <v>2.34</v>
      </c>
      <c r="M12" s="3" t="n">
        <v>7.13</v>
      </c>
      <c r="N12" s="3" t="n">
        <v>4.19</v>
      </c>
      <c r="O12" s="3" t="n">
        <v>11.1</v>
      </c>
    </row>
    <row r="13" customFormat="false" ht="15" hidden="false" customHeight="false" outlineLevel="0" collapsed="false">
      <c r="A13" s="3" t="s">
        <v>10</v>
      </c>
      <c r="C13" s="3" t="n">
        <v>7.61</v>
      </c>
      <c r="I13" s="3" t="s">
        <v>13</v>
      </c>
      <c r="J13" s="3" t="n">
        <v>6.03</v>
      </c>
      <c r="K13" s="3" t="n">
        <v>8.29</v>
      </c>
      <c r="L13" s="3" t="n">
        <v>1.76</v>
      </c>
      <c r="M13" s="3" t="n">
        <v>7.56</v>
      </c>
      <c r="N13" s="3" t="n">
        <v>3.31</v>
      </c>
    </row>
    <row r="14" customFormat="false" ht="15" hidden="false" customHeight="false" outlineLevel="0" collapsed="false">
      <c r="A14" s="3" t="s">
        <v>10</v>
      </c>
      <c r="C14" s="3" t="n">
        <v>5.56</v>
      </c>
      <c r="I14" s="3" t="s">
        <v>13</v>
      </c>
      <c r="J14" s="3" t="n">
        <v>3.92</v>
      </c>
      <c r="K14" s="3" t="n">
        <v>5.97</v>
      </c>
      <c r="L14" s="3" t="n">
        <v>2.13</v>
      </c>
      <c r="M14" s="3" t="n">
        <v>9.03</v>
      </c>
      <c r="N14" s="3" t="n">
        <v>2.77</v>
      </c>
    </row>
    <row r="15" customFormat="false" ht="15" hidden="false" customHeight="false" outlineLevel="0" collapsed="false">
      <c r="A15" s="3" t="s">
        <v>10</v>
      </c>
      <c r="C15" s="3" t="n">
        <v>8.65</v>
      </c>
    </row>
    <row r="16" customFormat="false" ht="15" hidden="false" customHeight="false" outlineLevel="0" collapsed="false">
      <c r="A16" s="3" t="s">
        <v>14</v>
      </c>
      <c r="B16" s="3" t="n">
        <v>3.17</v>
      </c>
      <c r="C16" s="3" t="n">
        <v>4.74</v>
      </c>
      <c r="D16" s="3" t="n">
        <v>2.65</v>
      </c>
      <c r="E16" s="3" t="n">
        <v>15</v>
      </c>
      <c r="F16" s="3" t="n">
        <v>6.49</v>
      </c>
      <c r="G16" s="3" t="n">
        <v>13.1</v>
      </c>
    </row>
    <row r="17" customFormat="false" ht="15" hidden="false" customHeight="false" outlineLevel="0" collapsed="false">
      <c r="A17" s="3" t="s">
        <v>14</v>
      </c>
      <c r="B17" s="3" t="n">
        <v>3.25</v>
      </c>
      <c r="C17" s="3" t="n">
        <v>4.46</v>
      </c>
      <c r="D17" s="3" t="n">
        <v>4.56</v>
      </c>
      <c r="E17" s="3" t="n">
        <v>24.3</v>
      </c>
      <c r="F17" s="3" t="n">
        <v>6.66</v>
      </c>
      <c r="G17" s="3" t="n">
        <v>20.7</v>
      </c>
    </row>
    <row r="18" customFormat="false" ht="15" hidden="false" customHeight="false" outlineLevel="0" collapsed="false">
      <c r="A18" s="3" t="s">
        <v>14</v>
      </c>
      <c r="B18" s="3" t="n">
        <v>4.26</v>
      </c>
      <c r="C18" s="3" t="n">
        <v>6.2</v>
      </c>
      <c r="D18" s="3" t="n">
        <v>4.48</v>
      </c>
      <c r="E18" s="3" t="n">
        <v>13.6</v>
      </c>
      <c r="F18" s="3" t="n">
        <v>8.81</v>
      </c>
      <c r="G18" s="3" t="n">
        <v>20.4</v>
      </c>
    </row>
    <row r="19" customFormat="false" ht="15" hidden="false" customHeight="false" outlineLevel="0" collapsed="false">
      <c r="A19" s="3" t="s">
        <v>14</v>
      </c>
      <c r="B19" s="3" t="n">
        <v>2.58</v>
      </c>
      <c r="C19" s="3" t="n">
        <v>4.07</v>
      </c>
      <c r="D19" s="3" t="n">
        <v>2.34</v>
      </c>
      <c r="E19" s="3" t="n">
        <v>6.7</v>
      </c>
      <c r="F19" s="3" t="n">
        <v>4.66</v>
      </c>
      <c r="G19" s="3" t="n">
        <v>15</v>
      </c>
    </row>
    <row r="20" customFormat="false" ht="15" hidden="false" customHeight="false" outlineLevel="0" collapsed="false">
      <c r="A20" s="3" t="s">
        <v>14</v>
      </c>
      <c r="B20" s="3" t="n">
        <v>2.56</v>
      </c>
      <c r="C20" s="3" t="n">
        <v>4.9</v>
      </c>
      <c r="D20" s="3" t="n">
        <v>2.76</v>
      </c>
      <c r="E20" s="3" t="n">
        <v>8.64</v>
      </c>
      <c r="F20" s="3" t="n">
        <v>5.52</v>
      </c>
      <c r="G20" s="3" t="n">
        <v>15</v>
      </c>
    </row>
    <row r="21" customFormat="false" ht="15" hidden="false" customHeight="false" outlineLevel="0" collapsed="false">
      <c r="A21" s="3" t="s">
        <v>14</v>
      </c>
      <c r="B21" s="3" t="n">
        <v>4.82</v>
      </c>
      <c r="C21" s="3" t="n">
        <v>11.1</v>
      </c>
      <c r="D21" s="3" t="n">
        <v>3.68</v>
      </c>
      <c r="E21" s="3" t="n">
        <v>6.45</v>
      </c>
      <c r="F21" s="3" t="n">
        <v>6.69</v>
      </c>
      <c r="G21" s="3" t="n">
        <v>12.6</v>
      </c>
    </row>
    <row r="22" customFormat="false" ht="15" hidden="false" customHeight="false" outlineLevel="0" collapsed="false">
      <c r="A22" s="3" t="s">
        <v>14</v>
      </c>
      <c r="C22" s="3" t="n">
        <v>8.07</v>
      </c>
    </row>
    <row r="23" customFormat="false" ht="15" hidden="false" customHeight="false" outlineLevel="0" collapsed="false">
      <c r="A23" s="3" t="s">
        <v>14</v>
      </c>
      <c r="C23" s="3" t="n">
        <v>7.73</v>
      </c>
    </row>
    <row r="24" customFormat="false" ht="15" hidden="false" customHeight="false" outlineLevel="0" collapsed="false">
      <c r="A24" s="3" t="s">
        <v>14</v>
      </c>
      <c r="C24" s="3" t="n">
        <v>7.43</v>
      </c>
    </row>
    <row r="25" customFormat="false" ht="15" hidden="false" customHeight="false" outlineLevel="0" collapsed="false">
      <c r="A25" s="3" t="s">
        <v>14</v>
      </c>
      <c r="C25" s="3" t="n">
        <v>6.45</v>
      </c>
    </row>
    <row r="26" customFormat="false" ht="15" hidden="false" customHeight="false" outlineLevel="0" collapsed="false">
      <c r="A26" s="3" t="s">
        <v>14</v>
      </c>
      <c r="C26" s="3" t="n">
        <v>12.6</v>
      </c>
    </row>
    <row r="27" customFormat="false" ht="15" hidden="false" customHeight="false" outlineLevel="0" collapsed="false">
      <c r="A27" s="3" t="s">
        <v>16</v>
      </c>
      <c r="B27" s="3" t="n">
        <v>12.4</v>
      </c>
      <c r="C27" s="3" t="n">
        <v>5.71</v>
      </c>
      <c r="D27" s="3" t="n">
        <v>7.68</v>
      </c>
      <c r="E27" s="3" t="n">
        <v>13.3</v>
      </c>
      <c r="F27" s="3" t="n">
        <v>9.23</v>
      </c>
      <c r="G27" s="3" t="n">
        <v>17.9</v>
      </c>
    </row>
    <row r="28" customFormat="false" ht="15" hidden="false" customHeight="false" outlineLevel="0" collapsed="false">
      <c r="A28" s="3" t="s">
        <v>16</v>
      </c>
      <c r="B28" s="3" t="n">
        <v>11.2</v>
      </c>
      <c r="C28" s="3" t="n">
        <v>4.53</v>
      </c>
      <c r="D28" s="3" t="n">
        <v>7.87</v>
      </c>
      <c r="E28" s="3" t="n">
        <v>10.3</v>
      </c>
      <c r="F28" s="3" t="n">
        <v>11.4</v>
      </c>
      <c r="G28" s="3" t="n">
        <v>25.7</v>
      </c>
    </row>
    <row r="29" customFormat="false" ht="15" hidden="false" customHeight="false" outlineLevel="0" collapsed="false">
      <c r="A29" s="3" t="s">
        <v>16</v>
      </c>
      <c r="B29" s="3" t="n">
        <v>15.7</v>
      </c>
      <c r="C29" s="3" t="n">
        <v>7</v>
      </c>
      <c r="D29" s="3" t="n">
        <v>9.27</v>
      </c>
      <c r="E29" s="3" t="n">
        <v>14.2</v>
      </c>
      <c r="F29" s="3" t="n">
        <v>10.5</v>
      </c>
      <c r="G29" s="3" t="n">
        <v>20.2</v>
      </c>
    </row>
    <row r="30" customFormat="false" ht="15" hidden="false" customHeight="false" outlineLevel="0" collapsed="false">
      <c r="A30" s="3" t="s">
        <v>16</v>
      </c>
      <c r="B30" s="3" t="n">
        <v>14.1</v>
      </c>
      <c r="C30" s="3" t="n">
        <v>8.96</v>
      </c>
      <c r="D30" s="3" t="n">
        <v>9.44</v>
      </c>
      <c r="E30" s="3" t="n">
        <v>12.6</v>
      </c>
      <c r="F30" s="3" t="n">
        <v>8.27</v>
      </c>
      <c r="G30" s="3" t="n">
        <v>20.7</v>
      </c>
    </row>
    <row r="31" customFormat="false" ht="15" hidden="false" customHeight="false" outlineLevel="0" collapsed="false">
      <c r="A31" s="3" t="s">
        <v>16</v>
      </c>
      <c r="B31" s="3" t="n">
        <v>13.8</v>
      </c>
      <c r="C31" s="3" t="n">
        <v>9.3</v>
      </c>
      <c r="D31" s="3" t="n">
        <v>8.62</v>
      </c>
      <c r="E31" s="3" t="n">
        <v>7.68</v>
      </c>
      <c r="F31" s="3" t="n">
        <v>5.85</v>
      </c>
      <c r="G31" s="3" t="n">
        <v>14.6</v>
      </c>
    </row>
    <row r="32" customFormat="false" ht="15" hidden="false" customHeight="false" outlineLevel="0" collapsed="false">
      <c r="A32" s="3" t="s">
        <v>16</v>
      </c>
      <c r="B32" s="3" t="n">
        <v>14.2</v>
      </c>
      <c r="C32" s="3" t="n">
        <v>8.2</v>
      </c>
      <c r="D32" s="3" t="n">
        <v>10.5</v>
      </c>
      <c r="E32" s="3" t="n">
        <v>11.6</v>
      </c>
      <c r="F32" s="3" t="n">
        <v>6.32</v>
      </c>
      <c r="G32" s="3" t="n">
        <v>13.7</v>
      </c>
    </row>
    <row r="33" customFormat="false" ht="15" hidden="false" customHeight="false" outlineLevel="0" collapsed="false">
      <c r="A33" s="3" t="s">
        <v>16</v>
      </c>
      <c r="C33" s="3" t="n">
        <v>14.6</v>
      </c>
    </row>
    <row r="34" customFormat="false" ht="15" hidden="false" customHeight="false" outlineLevel="0" collapsed="false">
      <c r="A34" s="3" t="s">
        <v>16</v>
      </c>
      <c r="C34" s="3" t="n">
        <v>20.2</v>
      </c>
    </row>
    <row r="35" customFormat="false" ht="15" hidden="false" customHeight="false" outlineLevel="0" collapsed="false">
      <c r="A35" s="3" t="s">
        <v>16</v>
      </c>
      <c r="C35" s="3" t="n">
        <v>12.5</v>
      </c>
    </row>
    <row r="36" customFormat="false" ht="15" hidden="false" customHeight="false" outlineLevel="0" collapsed="false">
      <c r="A36" s="3" t="s">
        <v>16</v>
      </c>
      <c r="C36" s="3" t="n">
        <v>10.9</v>
      </c>
    </row>
    <row r="37" customFormat="false" ht="15" hidden="false" customHeight="false" outlineLevel="0" collapsed="false">
      <c r="A37" s="3" t="s">
        <v>16</v>
      </c>
      <c r="C37" s="3" t="n">
        <v>13.7</v>
      </c>
    </row>
    <row r="38" customFormat="false" ht="15" hidden="false" customHeight="false" outlineLevel="0" collapsed="false">
      <c r="A38" s="3" t="s">
        <v>16</v>
      </c>
      <c r="C38" s="3" t="n">
        <v>12.2</v>
      </c>
    </row>
    <row r="39" customFormat="false" ht="15" hidden="false" customHeight="false" outlineLevel="0" collapsed="false">
      <c r="A39" s="3" t="s">
        <v>18</v>
      </c>
      <c r="B39" s="3" t="n">
        <v>32.8</v>
      </c>
      <c r="C39" s="3" t="n">
        <v>12.2</v>
      </c>
      <c r="D39" s="3" t="n">
        <v>22.8</v>
      </c>
      <c r="E39" s="3" t="n">
        <v>21.2</v>
      </c>
      <c r="F39" s="3" t="n">
        <v>9.89</v>
      </c>
      <c r="G39" s="3" t="n">
        <v>17.7</v>
      </c>
    </row>
    <row r="40" customFormat="false" ht="15" hidden="false" customHeight="false" outlineLevel="0" collapsed="false">
      <c r="A40" s="3" t="s">
        <v>18</v>
      </c>
      <c r="B40" s="3" t="n">
        <v>32.3</v>
      </c>
      <c r="C40" s="3" t="n">
        <v>10.6</v>
      </c>
      <c r="D40" s="3" t="n">
        <v>25.9</v>
      </c>
      <c r="E40" s="3" t="n">
        <v>20.8</v>
      </c>
      <c r="F40" s="3" t="n">
        <v>9.94</v>
      </c>
      <c r="G40" s="3" t="n">
        <v>11.7</v>
      </c>
    </row>
    <row r="41" customFormat="false" ht="15" hidden="false" customHeight="false" outlineLevel="0" collapsed="false">
      <c r="A41" s="3" t="s">
        <v>18</v>
      </c>
      <c r="B41" s="3" t="n">
        <v>32.1</v>
      </c>
      <c r="C41" s="3" t="n">
        <v>12.5</v>
      </c>
      <c r="D41" s="3" t="n">
        <v>32.2</v>
      </c>
      <c r="E41" s="3" t="n">
        <v>25.5</v>
      </c>
      <c r="F41" s="3" t="n">
        <v>12.9</v>
      </c>
      <c r="G41" s="3" t="n">
        <v>14</v>
      </c>
    </row>
    <row r="42" customFormat="false" ht="15" hidden="false" customHeight="false" outlineLevel="0" collapsed="false">
      <c r="A42" s="3" t="s">
        <v>18</v>
      </c>
      <c r="B42" s="3" t="n">
        <v>13.8</v>
      </c>
      <c r="C42" s="3" t="n">
        <v>16.5</v>
      </c>
      <c r="D42" s="3" t="n">
        <v>27.4</v>
      </c>
      <c r="E42" s="3" t="n">
        <v>15.7</v>
      </c>
      <c r="F42" s="3" t="n">
        <v>12.7</v>
      </c>
      <c r="G42" s="3" t="n">
        <v>19.6</v>
      </c>
    </row>
    <row r="43" customFormat="false" ht="15" hidden="false" customHeight="false" outlineLevel="0" collapsed="false">
      <c r="A43" s="3" t="s">
        <v>18</v>
      </c>
      <c r="B43" s="3" t="n">
        <v>30.1</v>
      </c>
      <c r="C43" s="3" t="n">
        <v>14.9</v>
      </c>
      <c r="D43" s="3" t="n">
        <v>23.6</v>
      </c>
      <c r="E43" s="3" t="n">
        <v>17</v>
      </c>
      <c r="F43" s="3" t="n">
        <v>10.9</v>
      </c>
      <c r="G43" s="3" t="n">
        <v>16.2</v>
      </c>
    </row>
    <row r="44" customFormat="false" ht="15" hidden="false" customHeight="false" outlineLevel="0" collapsed="false">
      <c r="A44" s="3" t="s">
        <v>18</v>
      </c>
      <c r="B44" s="3" t="n">
        <v>34.7</v>
      </c>
      <c r="C44" s="3" t="n">
        <v>14.2</v>
      </c>
      <c r="D44" s="3" t="n">
        <v>33.5</v>
      </c>
      <c r="E44" s="3" t="n">
        <v>14.5</v>
      </c>
      <c r="F44" s="3" t="n">
        <v>13.1</v>
      </c>
      <c r="G44" s="3" t="n">
        <v>19</v>
      </c>
    </row>
    <row r="45" customFormat="false" ht="15" hidden="false" customHeight="false" outlineLevel="0" collapsed="false">
      <c r="A45" s="3" t="s">
        <v>18</v>
      </c>
      <c r="C45" s="3" t="n">
        <v>17.4</v>
      </c>
    </row>
    <row r="46" customFormat="false" ht="15" hidden="false" customHeight="false" outlineLevel="0" collapsed="false">
      <c r="A46" s="3" t="s">
        <v>18</v>
      </c>
      <c r="C46" s="3" t="n">
        <v>20.3</v>
      </c>
    </row>
    <row r="47" customFormat="false" ht="15" hidden="false" customHeight="false" outlineLevel="0" collapsed="false">
      <c r="A47" s="3" t="s">
        <v>18</v>
      </c>
      <c r="C47" s="3" t="n">
        <v>21.9</v>
      </c>
    </row>
    <row r="48" customFormat="false" ht="15" hidden="false" customHeight="false" outlineLevel="0" collapsed="false">
      <c r="A48" s="3" t="s">
        <v>18</v>
      </c>
      <c r="C48" s="3" t="n">
        <v>17.7</v>
      </c>
    </row>
    <row r="49" customFormat="false" ht="15" hidden="false" customHeight="false" outlineLevel="0" collapsed="false">
      <c r="A49" s="3" t="s">
        <v>18</v>
      </c>
      <c r="C49" s="3" t="n">
        <v>16.8</v>
      </c>
    </row>
    <row r="50" customFormat="false" ht="15" hidden="false" customHeight="false" outlineLevel="0" collapsed="false">
      <c r="A50" s="3" t="s">
        <v>18</v>
      </c>
      <c r="C50" s="3" t="n">
        <v>21.9</v>
      </c>
    </row>
    <row r="51" customFormat="false" ht="15" hidden="false" customHeight="false" outlineLevel="0" collapsed="false">
      <c r="A51" s="3" t="s">
        <v>11</v>
      </c>
      <c r="B51" s="3" t="n">
        <v>36.9</v>
      </c>
      <c r="C51" s="3" t="n">
        <v>13</v>
      </c>
      <c r="D51" s="3" t="n">
        <v>48.6</v>
      </c>
      <c r="E51" s="3" t="n">
        <v>38.2</v>
      </c>
      <c r="F51" s="3" t="n">
        <v>16.5</v>
      </c>
      <c r="G51" s="3" t="n">
        <v>23</v>
      </c>
    </row>
    <row r="52" customFormat="false" ht="15" hidden="false" customHeight="false" outlineLevel="0" collapsed="false">
      <c r="A52" s="3" t="s">
        <v>11</v>
      </c>
      <c r="B52" s="3" t="n">
        <v>34.6</v>
      </c>
      <c r="C52" s="3" t="n">
        <v>20.3</v>
      </c>
      <c r="D52" s="3" t="n">
        <v>42.6</v>
      </c>
      <c r="E52" s="3" t="n">
        <v>26.8</v>
      </c>
      <c r="F52" s="3" t="n">
        <v>11.3</v>
      </c>
      <c r="G52" s="3" t="n">
        <v>19.1</v>
      </c>
    </row>
    <row r="53" customFormat="false" ht="15" hidden="false" customHeight="false" outlineLevel="0" collapsed="false">
      <c r="A53" s="3" t="s">
        <v>11</v>
      </c>
      <c r="B53" s="3" t="n">
        <v>37.7</v>
      </c>
      <c r="C53" s="3" t="n">
        <v>12.9</v>
      </c>
      <c r="D53" s="3" t="n">
        <v>39.9</v>
      </c>
      <c r="E53" s="3" t="n">
        <v>26</v>
      </c>
      <c r="F53" s="3" t="n">
        <v>15.2</v>
      </c>
      <c r="G53" s="3" t="n">
        <v>22.7</v>
      </c>
    </row>
    <row r="54" customFormat="false" ht="15" hidden="false" customHeight="false" outlineLevel="0" collapsed="false">
      <c r="A54" s="3" t="s">
        <v>11</v>
      </c>
      <c r="B54" s="3" t="n">
        <v>35.5</v>
      </c>
      <c r="C54" s="3" t="n">
        <v>24.6</v>
      </c>
      <c r="D54" s="3" t="n">
        <v>52</v>
      </c>
      <c r="E54" s="3" t="n">
        <v>29</v>
      </c>
      <c r="F54" s="3" t="n">
        <v>13.3</v>
      </c>
      <c r="G54" s="3" t="n">
        <v>22.8</v>
      </c>
    </row>
    <row r="55" customFormat="false" ht="15" hidden="false" customHeight="false" outlineLevel="0" collapsed="false">
      <c r="A55" s="3" t="s">
        <v>11</v>
      </c>
      <c r="B55" s="3" t="n">
        <v>38.3</v>
      </c>
      <c r="C55" s="3" t="n">
        <v>23.3</v>
      </c>
      <c r="D55" s="3" t="n">
        <v>55.8</v>
      </c>
      <c r="E55" s="3" t="n">
        <v>25.9</v>
      </c>
      <c r="F55" s="3" t="n">
        <v>16.6</v>
      </c>
      <c r="G55" s="3" t="n">
        <v>20.7</v>
      </c>
    </row>
    <row r="56" customFormat="false" ht="15" hidden="false" customHeight="false" outlineLevel="0" collapsed="false">
      <c r="A56" s="3" t="s">
        <v>11</v>
      </c>
      <c r="B56" s="3" t="n">
        <v>31.2</v>
      </c>
      <c r="C56" s="3" t="n">
        <v>25.7</v>
      </c>
      <c r="D56" s="3" t="n">
        <v>42.4</v>
      </c>
      <c r="E56" s="3" t="n">
        <v>29.6</v>
      </c>
      <c r="F56" s="3" t="n">
        <v>19.1</v>
      </c>
      <c r="G56" s="3" t="n">
        <v>17.9</v>
      </c>
    </row>
  </sheetData>
  <mergeCells count="2">
    <mergeCell ref="B1:G1"/>
    <mergeCell ref="J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J1" s="2" t="s">
        <v>1</v>
      </c>
      <c r="K1" s="2"/>
      <c r="L1" s="2"/>
      <c r="M1" s="2"/>
      <c r="N1" s="2"/>
      <c r="O1" s="2"/>
    </row>
    <row r="2" customFormat="false" ht="15" hidden="false" customHeight="false" outlineLevel="0" collapsed="false">
      <c r="B2" s="1" t="s">
        <v>3</v>
      </c>
      <c r="C2" s="1"/>
      <c r="D2" s="1" t="s">
        <v>5</v>
      </c>
      <c r="E2" s="1"/>
      <c r="F2" s="1" t="s">
        <v>7</v>
      </c>
      <c r="G2" s="1"/>
      <c r="J2" s="4" t="s">
        <v>3</v>
      </c>
      <c r="K2" s="4"/>
      <c r="L2" s="4" t="s">
        <v>5</v>
      </c>
      <c r="M2" s="4"/>
      <c r="N2" s="4" t="s">
        <v>7</v>
      </c>
      <c r="O2" s="4"/>
    </row>
    <row r="3" customFormat="false" ht="15" hidden="false" customHeight="false" outlineLevel="0" collapsed="false">
      <c r="B3" s="3" t="s">
        <v>19</v>
      </c>
      <c r="C3" s="3" t="s">
        <v>20</v>
      </c>
      <c r="D3" s="3" t="s">
        <v>19</v>
      </c>
      <c r="E3" s="3" t="s">
        <v>20</v>
      </c>
      <c r="F3" s="3" t="s">
        <v>19</v>
      </c>
      <c r="G3" s="3" t="s">
        <v>20</v>
      </c>
      <c r="J3" s="3" t="s">
        <v>19</v>
      </c>
      <c r="K3" s="3" t="s">
        <v>20</v>
      </c>
      <c r="L3" s="3" t="s">
        <v>19</v>
      </c>
      <c r="M3" s="3" t="s">
        <v>20</v>
      </c>
      <c r="N3" s="3" t="s">
        <v>19</v>
      </c>
      <c r="O3" s="3" t="s">
        <v>20</v>
      </c>
    </row>
    <row r="4" customFormat="false" ht="15" hidden="false" customHeight="false" outlineLevel="0" collapsed="false">
      <c r="A4" s="3" t="s">
        <v>10</v>
      </c>
      <c r="B4" s="3" t="n">
        <v>18</v>
      </c>
      <c r="C4" s="3" t="n">
        <v>93</v>
      </c>
      <c r="D4" s="3" t="n">
        <v>30</v>
      </c>
      <c r="E4" s="3" t="n">
        <v>48</v>
      </c>
      <c r="F4" s="3" t="n">
        <v>58</v>
      </c>
      <c r="G4" s="3" t="n">
        <v>56</v>
      </c>
      <c r="I4" s="3" t="s">
        <v>10</v>
      </c>
      <c r="J4" s="3" t="n">
        <v>118</v>
      </c>
      <c r="K4" s="3" t="n">
        <v>92</v>
      </c>
      <c r="L4" s="3" t="n">
        <v>63</v>
      </c>
      <c r="M4" s="3" t="n">
        <v>90</v>
      </c>
      <c r="N4" s="3" t="n">
        <v>26</v>
      </c>
      <c r="O4" s="3" t="n">
        <v>49</v>
      </c>
    </row>
    <row r="5" customFormat="false" ht="15" hidden="false" customHeight="false" outlineLevel="0" collapsed="false">
      <c r="A5" s="3" t="s">
        <v>10</v>
      </c>
      <c r="B5" s="3" t="n">
        <v>44</v>
      </c>
      <c r="C5" s="3" t="n">
        <v>69</v>
      </c>
      <c r="D5" s="3" t="n">
        <v>43</v>
      </c>
      <c r="E5" s="3" t="n">
        <v>55</v>
      </c>
      <c r="F5" s="3" t="n">
        <v>27</v>
      </c>
      <c r="G5" s="3" t="n">
        <v>100</v>
      </c>
      <c r="I5" s="3" t="s">
        <v>10</v>
      </c>
      <c r="J5" s="3" t="n">
        <v>99</v>
      </c>
      <c r="K5" s="3" t="n">
        <v>73</v>
      </c>
      <c r="L5" s="3" t="n">
        <v>88</v>
      </c>
      <c r="M5" s="3" t="n">
        <v>194</v>
      </c>
      <c r="N5" s="3" t="n">
        <v>15</v>
      </c>
      <c r="O5" s="3" t="n">
        <v>57</v>
      </c>
    </row>
    <row r="6" customFormat="false" ht="15" hidden="false" customHeight="false" outlineLevel="0" collapsed="false">
      <c r="A6" s="3" t="s">
        <v>10</v>
      </c>
      <c r="B6" s="3" t="n">
        <v>61</v>
      </c>
      <c r="C6" s="3" t="n">
        <v>51</v>
      </c>
      <c r="D6" s="3" t="n">
        <v>35</v>
      </c>
      <c r="E6" s="3" t="n">
        <v>51</v>
      </c>
      <c r="F6" s="3" t="n">
        <v>42</v>
      </c>
      <c r="G6" s="3" t="n">
        <v>62</v>
      </c>
      <c r="I6" s="3" t="s">
        <v>10</v>
      </c>
      <c r="J6" s="3" t="n">
        <v>92</v>
      </c>
      <c r="K6" s="3" t="n">
        <v>96</v>
      </c>
      <c r="L6" s="3" t="n">
        <v>69</v>
      </c>
      <c r="M6" s="3" t="n">
        <v>120</v>
      </c>
      <c r="N6" s="3" t="n">
        <v>20</v>
      </c>
      <c r="O6" s="3" t="n">
        <v>42</v>
      </c>
    </row>
    <row r="7" customFormat="false" ht="15" hidden="false" customHeight="false" outlineLevel="0" collapsed="false">
      <c r="A7" s="3" t="s">
        <v>10</v>
      </c>
      <c r="B7" s="3" t="n">
        <v>30</v>
      </c>
      <c r="C7" s="3" t="n">
        <v>73</v>
      </c>
      <c r="D7" s="3" t="n">
        <v>40</v>
      </c>
      <c r="E7" s="3" t="n">
        <v>68</v>
      </c>
      <c r="F7" s="3" t="n">
        <v>28</v>
      </c>
      <c r="G7" s="3" t="n">
        <v>144</v>
      </c>
      <c r="I7" s="3" t="s">
        <v>10</v>
      </c>
      <c r="J7" s="3" t="n">
        <v>66</v>
      </c>
      <c r="K7" s="3" t="n">
        <v>79</v>
      </c>
      <c r="L7" s="3" t="n">
        <v>75</v>
      </c>
      <c r="M7" s="3" t="n">
        <v>161</v>
      </c>
      <c r="N7" s="3" t="n">
        <v>18</v>
      </c>
      <c r="O7" s="3" t="n">
        <v>33</v>
      </c>
    </row>
    <row r="8" customFormat="false" ht="15" hidden="false" customHeight="false" outlineLevel="0" collapsed="false">
      <c r="A8" s="3" t="s">
        <v>10</v>
      </c>
      <c r="B8" s="3" t="n">
        <v>44</v>
      </c>
      <c r="C8" s="3" t="n">
        <v>103</v>
      </c>
      <c r="D8" s="3" t="n">
        <v>28</v>
      </c>
      <c r="E8" s="3" t="n">
        <v>23</v>
      </c>
      <c r="F8" s="3" t="n">
        <v>42</v>
      </c>
      <c r="G8" s="3" t="n">
        <v>74</v>
      </c>
      <c r="I8" s="3" t="s">
        <v>10</v>
      </c>
      <c r="J8" s="3" t="n">
        <v>61</v>
      </c>
      <c r="K8" s="3" t="n">
        <v>81</v>
      </c>
      <c r="L8" s="3" t="n">
        <v>77</v>
      </c>
      <c r="M8" s="3" t="n">
        <v>80</v>
      </c>
      <c r="N8" s="3" t="n">
        <v>14</v>
      </c>
      <c r="O8" s="3" t="n">
        <v>54</v>
      </c>
    </row>
    <row r="9" customFormat="false" ht="15" hidden="false" customHeight="false" outlineLevel="0" collapsed="false">
      <c r="A9" s="3" t="s">
        <v>10</v>
      </c>
      <c r="B9" s="3" t="n">
        <v>39</v>
      </c>
      <c r="C9" s="3" t="n">
        <v>119</v>
      </c>
      <c r="D9" s="3" t="n">
        <v>44</v>
      </c>
      <c r="E9" s="3" t="n">
        <v>41</v>
      </c>
      <c r="F9" s="3" t="n">
        <v>38</v>
      </c>
      <c r="G9" s="3" t="n">
        <v>94</v>
      </c>
      <c r="I9" s="3" t="s">
        <v>10</v>
      </c>
      <c r="J9" s="3" t="n">
        <v>86</v>
      </c>
      <c r="K9" s="3" t="n">
        <v>141</v>
      </c>
      <c r="L9" s="3" t="n">
        <v>54</v>
      </c>
      <c r="M9" s="3" t="n">
        <v>155</v>
      </c>
      <c r="N9" s="3" t="n">
        <v>22</v>
      </c>
      <c r="O9" s="3" t="n">
        <v>50</v>
      </c>
    </row>
    <row r="10" customFormat="false" ht="15" hidden="false" customHeight="false" outlineLevel="0" collapsed="false">
      <c r="A10" s="3" t="s">
        <v>10</v>
      </c>
      <c r="B10" s="3" t="n">
        <v>63</v>
      </c>
      <c r="C10" s="3" t="n">
        <v>123</v>
      </c>
      <c r="D10" s="3" t="n">
        <v>44</v>
      </c>
      <c r="E10" s="3" t="n">
        <v>40</v>
      </c>
      <c r="F10" s="3" t="n">
        <v>50</v>
      </c>
      <c r="G10" s="3" t="n">
        <v>77</v>
      </c>
      <c r="I10" s="3" t="s">
        <v>10</v>
      </c>
      <c r="J10" s="3" t="n">
        <v>88</v>
      </c>
      <c r="K10" s="3" t="n">
        <v>109</v>
      </c>
      <c r="L10" s="3" t="n">
        <v>106</v>
      </c>
      <c r="M10" s="3" t="n">
        <v>87</v>
      </c>
      <c r="N10" s="3" t="n">
        <v>23</v>
      </c>
      <c r="O10" s="3" t="n">
        <v>44</v>
      </c>
    </row>
    <row r="11" customFormat="false" ht="15" hidden="false" customHeight="false" outlineLevel="0" collapsed="false">
      <c r="A11" s="3" t="s">
        <v>10</v>
      </c>
      <c r="B11" s="3" t="n">
        <v>30</v>
      </c>
      <c r="C11" s="3" t="n">
        <v>60</v>
      </c>
      <c r="D11" s="3" t="n">
        <v>36</v>
      </c>
      <c r="E11" s="3" t="n">
        <v>48</v>
      </c>
      <c r="F11" s="3" t="n">
        <v>44</v>
      </c>
      <c r="G11" s="3" t="n">
        <v>56</v>
      </c>
      <c r="I11" s="3" t="s">
        <v>10</v>
      </c>
      <c r="J11" s="3" t="n">
        <v>75</v>
      </c>
      <c r="K11" s="3" t="n">
        <v>79</v>
      </c>
      <c r="L11" s="3" t="n">
        <v>84</v>
      </c>
      <c r="M11" s="3" t="n">
        <v>102</v>
      </c>
      <c r="N11" s="3" t="n">
        <v>19</v>
      </c>
      <c r="O11" s="3" t="n">
        <v>33</v>
      </c>
    </row>
    <row r="12" customFormat="false" ht="15" hidden="false" customHeight="false" outlineLevel="0" collapsed="false">
      <c r="A12" s="3" t="s">
        <v>10</v>
      </c>
      <c r="B12" s="3" t="n">
        <v>38</v>
      </c>
      <c r="C12" s="3" t="n">
        <v>59</v>
      </c>
      <c r="D12" s="3" t="n">
        <v>30</v>
      </c>
      <c r="E12" s="3" t="n">
        <v>22</v>
      </c>
      <c r="F12" s="3" t="n">
        <v>45</v>
      </c>
      <c r="G12" s="3" t="n">
        <v>97</v>
      </c>
      <c r="I12" s="3" t="s">
        <v>10</v>
      </c>
      <c r="J12" s="3" t="n">
        <v>80</v>
      </c>
      <c r="K12" s="3" t="n">
        <v>106</v>
      </c>
      <c r="L12" s="3" t="n">
        <v>85</v>
      </c>
      <c r="M12" s="3" t="n">
        <v>79</v>
      </c>
      <c r="N12" s="3" t="n">
        <v>21</v>
      </c>
      <c r="O12" s="3" t="n">
        <v>49</v>
      </c>
    </row>
    <row r="13" customFormat="false" ht="15" hidden="false" customHeight="false" outlineLevel="0" collapsed="false">
      <c r="A13" s="3" t="s">
        <v>10</v>
      </c>
      <c r="B13" s="3" t="n">
        <v>40</v>
      </c>
      <c r="C13" s="3" t="n">
        <v>93</v>
      </c>
      <c r="D13" s="3" t="n">
        <v>47</v>
      </c>
      <c r="E13" s="3" t="n">
        <v>66</v>
      </c>
      <c r="F13" s="3" t="n">
        <v>73</v>
      </c>
      <c r="G13" s="3" t="n">
        <v>85</v>
      </c>
      <c r="I13" s="3" t="s">
        <v>10</v>
      </c>
      <c r="J13" s="3" t="n">
        <v>110</v>
      </c>
      <c r="K13" s="3" t="n">
        <v>94</v>
      </c>
      <c r="L13" s="3" t="n">
        <v>75</v>
      </c>
      <c r="M13" s="3" t="n">
        <v>114</v>
      </c>
      <c r="N13" s="3" t="n">
        <v>17</v>
      </c>
      <c r="O13" s="3" t="n">
        <v>64</v>
      </c>
    </row>
    <row r="14" customFormat="false" ht="15" hidden="false" customHeight="false" outlineLevel="0" collapsed="false">
      <c r="A14" s="3" t="s">
        <v>10</v>
      </c>
      <c r="B14" s="3" t="n">
        <v>42</v>
      </c>
      <c r="C14" s="3" t="n">
        <v>85</v>
      </c>
      <c r="D14" s="3" t="n">
        <v>31</v>
      </c>
      <c r="E14" s="3" t="n">
        <v>55</v>
      </c>
      <c r="F14" s="3" t="n">
        <v>51</v>
      </c>
      <c r="G14" s="3" t="n">
        <v>92</v>
      </c>
      <c r="I14" s="3" t="s">
        <v>10</v>
      </c>
      <c r="J14" s="3" t="n">
        <v>75</v>
      </c>
      <c r="K14" s="3" t="n">
        <v>90</v>
      </c>
      <c r="L14" s="3" t="n">
        <v>76</v>
      </c>
      <c r="M14" s="3" t="n">
        <v>108</v>
      </c>
      <c r="N14" s="3" t="n">
        <v>21</v>
      </c>
      <c r="O14" s="3" t="n">
        <v>52</v>
      </c>
    </row>
    <row r="15" customFormat="false" ht="15" hidden="false" customHeight="false" outlineLevel="0" collapsed="false">
      <c r="A15" s="3" t="s">
        <v>10</v>
      </c>
      <c r="B15" s="3" t="n">
        <v>43</v>
      </c>
      <c r="C15" s="3" t="n">
        <v>78</v>
      </c>
      <c r="D15" s="3" t="n">
        <v>43</v>
      </c>
      <c r="E15" s="3" t="n">
        <v>28</v>
      </c>
      <c r="F15" s="3" t="n">
        <v>45</v>
      </c>
      <c r="G15" s="3" t="n">
        <v>103</v>
      </c>
      <c r="I15" s="3" t="s">
        <v>10</v>
      </c>
      <c r="J15" s="3" t="n">
        <v>73</v>
      </c>
      <c r="K15" s="3" t="n">
        <v>131</v>
      </c>
      <c r="L15" s="3" t="n">
        <v>43</v>
      </c>
      <c r="M15" s="3" t="n">
        <v>174</v>
      </c>
      <c r="N15" s="3" t="n">
        <v>27</v>
      </c>
      <c r="O15" s="3" t="n">
        <v>52</v>
      </c>
    </row>
    <row r="16" customFormat="false" ht="15" hidden="false" customHeight="false" outlineLevel="0" collapsed="false">
      <c r="A16" s="3" t="s">
        <v>16</v>
      </c>
      <c r="B16" s="3" t="n">
        <v>21</v>
      </c>
      <c r="C16" s="3" t="n">
        <v>40</v>
      </c>
      <c r="D16" s="3" t="n">
        <v>18</v>
      </c>
      <c r="E16" s="3" t="n">
        <v>21</v>
      </c>
      <c r="F16" s="3" t="n">
        <v>79</v>
      </c>
      <c r="G16" s="3" t="n">
        <v>78</v>
      </c>
      <c r="I16" s="3" t="s">
        <v>13</v>
      </c>
      <c r="J16" s="3" t="n">
        <v>63</v>
      </c>
      <c r="K16" s="3" t="n">
        <v>24</v>
      </c>
      <c r="L16" s="3" t="n">
        <v>45</v>
      </c>
      <c r="M16" s="3" t="n">
        <v>101</v>
      </c>
      <c r="N16" s="3" t="n">
        <v>13</v>
      </c>
      <c r="O16" s="3" t="n">
        <v>60</v>
      </c>
    </row>
    <row r="17" customFormat="false" ht="15" hidden="false" customHeight="false" outlineLevel="0" collapsed="false">
      <c r="A17" s="3" t="s">
        <v>16</v>
      </c>
      <c r="B17" s="3" t="n">
        <v>32</v>
      </c>
      <c r="C17" s="3" t="n">
        <v>40</v>
      </c>
      <c r="D17" s="3" t="n">
        <v>50</v>
      </c>
      <c r="E17" s="3" t="n">
        <v>45</v>
      </c>
      <c r="F17" s="3" t="n">
        <v>38</v>
      </c>
      <c r="G17" s="3" t="n">
        <v>82</v>
      </c>
      <c r="I17" s="3" t="s">
        <v>13</v>
      </c>
      <c r="J17" s="3" t="n">
        <v>95</v>
      </c>
      <c r="K17" s="3" t="n">
        <v>42</v>
      </c>
      <c r="L17" s="3" t="n">
        <v>105</v>
      </c>
      <c r="M17" s="3" t="n">
        <v>81</v>
      </c>
      <c r="N17" s="3" t="n">
        <v>17</v>
      </c>
      <c r="O17" s="3" t="n">
        <v>38</v>
      </c>
    </row>
    <row r="18" customFormat="false" ht="15" hidden="false" customHeight="false" outlineLevel="0" collapsed="false">
      <c r="A18" s="3" t="s">
        <v>16</v>
      </c>
      <c r="B18" s="3" t="n">
        <v>16</v>
      </c>
      <c r="C18" s="3" t="n">
        <v>37</v>
      </c>
      <c r="D18" s="3" t="n">
        <v>33</v>
      </c>
      <c r="E18" s="3" t="n">
        <v>31</v>
      </c>
      <c r="F18" s="3" t="n">
        <v>74</v>
      </c>
      <c r="G18" s="3" t="n">
        <v>56</v>
      </c>
      <c r="I18" s="3" t="s">
        <v>13</v>
      </c>
      <c r="J18" s="3" t="n">
        <v>83</v>
      </c>
      <c r="K18" s="3" t="n">
        <v>36</v>
      </c>
      <c r="L18" s="3" t="n">
        <v>63</v>
      </c>
      <c r="M18" s="3" t="n">
        <v>104</v>
      </c>
      <c r="N18" s="3" t="n">
        <v>15</v>
      </c>
      <c r="O18" s="3" t="n">
        <v>46</v>
      </c>
    </row>
    <row r="19" customFormat="false" ht="15" hidden="false" customHeight="false" outlineLevel="0" collapsed="false">
      <c r="A19" s="3" t="s">
        <v>16</v>
      </c>
      <c r="B19" s="3" t="n">
        <v>27</v>
      </c>
      <c r="C19" s="3" t="n">
        <v>53</v>
      </c>
      <c r="D19" s="3" t="n">
        <v>26</v>
      </c>
      <c r="E19" s="3" t="n">
        <v>24</v>
      </c>
      <c r="F19" s="3" t="n">
        <v>18</v>
      </c>
      <c r="G19" s="3" t="n">
        <v>108</v>
      </c>
      <c r="I19" s="3" t="s">
        <v>13</v>
      </c>
      <c r="J19" s="3" t="n">
        <v>97</v>
      </c>
      <c r="K19" s="3" t="n">
        <v>13</v>
      </c>
      <c r="L19" s="3" t="n">
        <v>80</v>
      </c>
      <c r="M19" s="3" t="n">
        <v>96</v>
      </c>
      <c r="N19" s="3" t="n">
        <v>11</v>
      </c>
      <c r="O19" s="3" t="n">
        <v>39</v>
      </c>
    </row>
    <row r="20" customFormat="false" ht="15" hidden="false" customHeight="false" outlineLevel="0" collapsed="false">
      <c r="A20" s="3" t="s">
        <v>16</v>
      </c>
      <c r="B20" s="3" t="n">
        <v>28</v>
      </c>
      <c r="C20" s="3" t="n">
        <v>41</v>
      </c>
      <c r="D20" s="3" t="n">
        <v>27</v>
      </c>
      <c r="E20" s="3" t="n">
        <v>28</v>
      </c>
      <c r="F20" s="3" t="n">
        <v>64</v>
      </c>
      <c r="G20" s="3" t="n">
        <v>73</v>
      </c>
      <c r="I20" s="3" t="s">
        <v>13</v>
      </c>
      <c r="J20" s="3" t="n">
        <v>107</v>
      </c>
      <c r="K20" s="3" t="n">
        <v>27</v>
      </c>
      <c r="L20" s="3" t="n">
        <v>95</v>
      </c>
      <c r="M20" s="3" t="n">
        <v>62</v>
      </c>
      <c r="N20" s="3" t="n">
        <v>21</v>
      </c>
      <c r="O20" s="3" t="n">
        <v>53</v>
      </c>
    </row>
    <row r="21" customFormat="false" ht="15" hidden="false" customHeight="false" outlineLevel="0" collapsed="false">
      <c r="A21" s="3" t="s">
        <v>16</v>
      </c>
      <c r="B21" s="3" t="n">
        <v>39</v>
      </c>
      <c r="C21" s="3" t="n">
        <v>56</v>
      </c>
      <c r="D21" s="3" t="n">
        <v>38</v>
      </c>
      <c r="E21" s="3" t="n">
        <v>17</v>
      </c>
      <c r="F21" s="3" t="n">
        <v>39</v>
      </c>
      <c r="G21" s="3" t="n">
        <v>125</v>
      </c>
      <c r="I21" s="3" t="s">
        <v>13</v>
      </c>
      <c r="J21" s="3" t="n">
        <v>122</v>
      </c>
      <c r="K21" s="3" t="n">
        <v>17</v>
      </c>
      <c r="L21" s="3" t="n">
        <v>63</v>
      </c>
      <c r="M21" s="3" t="n">
        <v>63</v>
      </c>
      <c r="N21" s="3" t="n">
        <v>20</v>
      </c>
      <c r="O21" s="3" t="n">
        <v>78</v>
      </c>
    </row>
    <row r="22" customFormat="false" ht="15" hidden="false" customHeight="false" outlineLevel="0" collapsed="false">
      <c r="A22" s="3" t="s">
        <v>16</v>
      </c>
      <c r="B22" s="3" t="n">
        <v>39</v>
      </c>
      <c r="C22" s="3" t="n">
        <v>52</v>
      </c>
      <c r="D22" s="3" t="n">
        <v>32</v>
      </c>
      <c r="E22" s="3" t="n">
        <v>38</v>
      </c>
      <c r="F22" s="3" t="n">
        <v>42</v>
      </c>
      <c r="G22" s="3" t="n">
        <v>85</v>
      </c>
      <c r="I22" s="3" t="s">
        <v>13</v>
      </c>
      <c r="J22" s="3" t="n">
        <v>105</v>
      </c>
      <c r="K22" s="3" t="n">
        <v>35</v>
      </c>
      <c r="L22" s="3" t="n">
        <v>95</v>
      </c>
      <c r="M22" s="3" t="n">
        <v>28</v>
      </c>
      <c r="N22" s="3" t="n">
        <v>22</v>
      </c>
      <c r="O22" s="3" t="n">
        <v>40</v>
      </c>
    </row>
    <row r="23" customFormat="false" ht="15" hidden="false" customHeight="false" outlineLevel="0" collapsed="false">
      <c r="A23" s="3" t="s">
        <v>16</v>
      </c>
      <c r="B23" s="3" t="n">
        <v>24</v>
      </c>
      <c r="C23" s="3" t="n">
        <v>69</v>
      </c>
      <c r="D23" s="3" t="n">
        <v>30</v>
      </c>
      <c r="E23" s="3" t="n">
        <v>57</v>
      </c>
      <c r="F23" s="3" t="n">
        <v>33</v>
      </c>
      <c r="G23" s="3" t="n">
        <v>97</v>
      </c>
      <c r="I23" s="3" t="s">
        <v>13</v>
      </c>
      <c r="J23" s="3" t="n">
        <v>71</v>
      </c>
      <c r="K23" s="3" t="n">
        <v>52</v>
      </c>
      <c r="L23" s="3" t="n">
        <v>85</v>
      </c>
      <c r="M23" s="3" t="n">
        <v>75</v>
      </c>
      <c r="N23" s="3" t="n">
        <v>14</v>
      </c>
      <c r="O23" s="3" t="n">
        <v>65</v>
      </c>
    </row>
    <row r="24" customFormat="false" ht="15" hidden="false" customHeight="false" outlineLevel="0" collapsed="false">
      <c r="A24" s="3" t="s">
        <v>16</v>
      </c>
      <c r="B24" s="3" t="n">
        <v>23</v>
      </c>
      <c r="C24" s="3" t="n">
        <v>71</v>
      </c>
      <c r="D24" s="3" t="n">
        <v>27</v>
      </c>
      <c r="E24" s="3" t="n">
        <v>23</v>
      </c>
      <c r="F24" s="3" t="n">
        <v>39</v>
      </c>
      <c r="G24" s="3" t="n">
        <v>83</v>
      </c>
      <c r="I24" s="3" t="s">
        <v>13</v>
      </c>
      <c r="J24" s="3" t="n">
        <v>127</v>
      </c>
      <c r="K24" s="3" t="n">
        <v>37</v>
      </c>
      <c r="L24" s="3" t="n">
        <v>120</v>
      </c>
      <c r="M24" s="3" t="n">
        <v>67</v>
      </c>
      <c r="N24" s="3" t="n">
        <v>27</v>
      </c>
      <c r="O24" s="3" t="n">
        <v>42</v>
      </c>
    </row>
    <row r="25" customFormat="false" ht="15" hidden="false" customHeight="false" outlineLevel="0" collapsed="false">
      <c r="A25" s="3" t="s">
        <v>16</v>
      </c>
      <c r="B25" s="3" t="n">
        <v>19</v>
      </c>
      <c r="C25" s="3" t="n">
        <v>51</v>
      </c>
      <c r="D25" s="3" t="n">
        <v>37</v>
      </c>
      <c r="E25" s="3" t="n">
        <v>46</v>
      </c>
      <c r="F25" s="3" t="n">
        <v>23</v>
      </c>
      <c r="G25" s="3" t="n">
        <v>75</v>
      </c>
      <c r="I25" s="3" t="s">
        <v>13</v>
      </c>
      <c r="J25" s="3" t="n">
        <v>120</v>
      </c>
      <c r="K25" s="3" t="n">
        <v>64</v>
      </c>
      <c r="L25" s="3" t="n">
        <v>134</v>
      </c>
      <c r="M25" s="3" t="n">
        <v>37</v>
      </c>
      <c r="N25" s="3" t="n">
        <v>18</v>
      </c>
      <c r="O25" s="3" t="n">
        <v>43</v>
      </c>
    </row>
    <row r="26" customFormat="false" ht="15" hidden="false" customHeight="false" outlineLevel="0" collapsed="false">
      <c r="A26" s="3" t="s">
        <v>16</v>
      </c>
      <c r="B26" s="3" t="n">
        <v>38</v>
      </c>
      <c r="C26" s="3" t="n">
        <v>43</v>
      </c>
      <c r="D26" s="3" t="n">
        <v>27</v>
      </c>
      <c r="E26" s="3" t="n">
        <v>38</v>
      </c>
      <c r="F26" s="3" t="n">
        <v>21</v>
      </c>
      <c r="G26" s="3" t="n">
        <v>92</v>
      </c>
      <c r="I26" s="3" t="s">
        <v>13</v>
      </c>
      <c r="J26" s="3" t="n">
        <v>94</v>
      </c>
      <c r="K26" s="3" t="n">
        <v>58</v>
      </c>
      <c r="L26" s="3" t="n">
        <v>93</v>
      </c>
      <c r="M26" s="3" t="n">
        <v>90</v>
      </c>
      <c r="N26" s="3" t="n">
        <v>17</v>
      </c>
      <c r="O26" s="3" t="n">
        <v>84</v>
      </c>
    </row>
    <row r="27" customFormat="false" ht="15" hidden="false" customHeight="false" outlineLevel="0" collapsed="false">
      <c r="A27" s="3" t="s">
        <v>16</v>
      </c>
      <c r="B27" s="3" t="n">
        <v>22</v>
      </c>
      <c r="C27" s="3" t="n">
        <v>41</v>
      </c>
      <c r="D27" s="3" t="n">
        <v>20</v>
      </c>
      <c r="E27" s="3" t="n">
        <v>49</v>
      </c>
      <c r="F27" s="3" t="n">
        <v>41</v>
      </c>
      <c r="G27" s="3" t="n">
        <v>80</v>
      </c>
      <c r="I27" s="3" t="s">
        <v>13</v>
      </c>
      <c r="J27" s="3" t="n">
        <v>101</v>
      </c>
      <c r="K27" s="3" t="n">
        <v>31</v>
      </c>
      <c r="L27" s="3" t="n">
        <v>71</v>
      </c>
      <c r="M27" s="3" t="n">
        <v>70</v>
      </c>
      <c r="N27" s="3" t="n">
        <v>17</v>
      </c>
      <c r="O27" s="3" t="n">
        <v>75</v>
      </c>
    </row>
    <row r="30" customFormat="false" ht="15" hidden="false" customHeight="false" outlineLevel="0" collapsed="false">
      <c r="A30" s="3" t="s">
        <v>21</v>
      </c>
    </row>
    <row r="31" customFormat="false" ht="15" hidden="false" customHeight="false" outlineLevel="0" collapsed="false">
      <c r="A31" s="3" t="s">
        <v>22</v>
      </c>
    </row>
  </sheetData>
  <mergeCells count="8">
    <mergeCell ref="B1:G1"/>
    <mergeCell ref="J1:O1"/>
    <mergeCell ref="B2:C2"/>
    <mergeCell ref="D2:E2"/>
    <mergeCell ref="F2:G2"/>
    <mergeCell ref="J2:K2"/>
    <mergeCell ref="L2:M2"/>
    <mergeCell ref="N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3T03:55:11Z</dcterms:created>
  <dc:creator>Hyun Hwang</dc:creator>
  <dc:description/>
  <dc:language>en-US</dc:language>
  <cp:lastModifiedBy>AnneK</cp:lastModifiedBy>
  <dcterms:modified xsi:type="dcterms:W3CDTF">2017-11-24T07:33:00Z</dcterms:modified>
  <cp:revision>0</cp:revision>
  <dc:subject/>
  <dc:title/>
</cp:coreProperties>
</file>